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19440" windowHeight="9270"/>
  </bookViews>
  <sheets>
    <sheet name="Fig.1a i b" sheetId="1" r:id="rId1"/>
    <sheet name="Fig.2a" sheetId="10" r:id="rId2"/>
    <sheet name="Fig.2b" sheetId="11" r:id="rId3"/>
    <sheet name="Fig.4a" sheetId="3" r:id="rId4"/>
    <sheet name="Fig.4b" sheetId="2" r:id="rId5"/>
    <sheet name="Fig. 4c" sheetId="14" r:id="rId6"/>
    <sheet name="Fig.5a i b" sheetId="7" r:id="rId7"/>
    <sheet name="Fig.7" sheetId="8" r:id="rId8"/>
    <sheet name="Fig.8a" sheetId="9" r:id="rId9"/>
    <sheet name="Fig.8b" sheetId="6" r:id="rId10"/>
  </sheets>
  <calcPr calcId="152511"/>
</workbook>
</file>

<file path=xl/sharedStrings.xml><?xml version="1.0" encoding="utf-8"?>
<sst xmlns="http://schemas.openxmlformats.org/spreadsheetml/2006/main" count="189" uniqueCount="70">
  <si>
    <t xml:space="preserve"> [mM]</t>
  </si>
  <si>
    <t>[min]</t>
  </si>
  <si>
    <t>C L-Tyr</t>
  </si>
  <si>
    <t>SD</t>
  </si>
  <si>
    <t>C L-DOPA</t>
  </si>
  <si>
    <t>A475</t>
  </si>
  <si>
    <t>[-]</t>
  </si>
  <si>
    <t>O2</t>
  </si>
  <si>
    <t>[mM]</t>
  </si>
  <si>
    <t>Control</t>
  </si>
  <si>
    <t>[%]</t>
  </si>
  <si>
    <t>t  [min]</t>
  </si>
  <si>
    <t>O2 [mM]</t>
  </si>
  <si>
    <t>t [min]</t>
  </si>
  <si>
    <t>L-tyr [mM]</t>
  </si>
  <si>
    <t>L-DOPA [mM]</t>
  </si>
  <si>
    <t>BB pH 9</t>
  </si>
  <si>
    <t>BB pH 8</t>
  </si>
  <si>
    <t>BB pH7</t>
  </si>
  <si>
    <t>BB pH 7 x2</t>
  </si>
  <si>
    <t>BB pH 7 x3</t>
  </si>
  <si>
    <t>I</t>
  </si>
  <si>
    <t>II</t>
  </si>
  <si>
    <t>III</t>
  </si>
  <si>
    <t>1/T</t>
  </si>
  <si>
    <t>ln(a)</t>
  </si>
  <si>
    <t>RPM [1/min]</t>
  </si>
  <si>
    <t>U/mL</t>
  </si>
  <si>
    <t>FIGURE 1</t>
  </si>
  <si>
    <t xml:space="preserve">FIGURE 2b </t>
  </si>
  <si>
    <t>FIGURE 7</t>
  </si>
  <si>
    <r>
      <t>AH</t>
    </r>
    <r>
      <rPr>
        <vertAlign val="subscript"/>
        <sz val="10"/>
        <color indexed="8"/>
        <rFont val="Arial"/>
        <family val="2"/>
        <charset val="238"/>
      </rPr>
      <t>2</t>
    </r>
  </si>
  <si>
    <t>L-tyr</t>
  </si>
  <si>
    <t>L-DOPA</t>
  </si>
  <si>
    <t>HA</t>
  </si>
  <si>
    <t>DOPA</t>
  </si>
  <si>
    <t>L-tyrosine</t>
  </si>
  <si>
    <t>First run</t>
  </si>
  <si>
    <t>Second run</t>
  </si>
  <si>
    <t>Third run</t>
  </si>
  <si>
    <t>L-tyrosine hydroxylation by native tyrosinase in a batch reactor without (A) and with (B) aeration of the reaction mixture. Symbols: oxygen (dashed line); A475 (solid line); L-tyrosine (○); L-DOPA (●). Reaction conditions: 1 mM L-tyrosine in 0.1 M phosphate buffer, pH 7; 30 °C; and 20 rpm.</t>
  </si>
  <si>
    <t xml:space="preserve">Fig. (A) </t>
  </si>
  <si>
    <t>time</t>
  </si>
  <si>
    <t>Fig.1 (B)</t>
  </si>
  <si>
    <t>Activity</t>
  </si>
  <si>
    <t>FIGURE 2 (A)</t>
  </si>
  <si>
    <t xml:space="preserve"> Effect of the agitation rate on the initial reaction rates (r) using immobilized tyrosinase. </t>
  </si>
  <si>
    <t>native enzyme</t>
  </si>
  <si>
    <t>immobilized enzyme</t>
  </si>
  <si>
    <t>(B) Effect of temperature on the initial reaction rates (r) (Arrhenius plots) using native (black circles) and immobilized (empty circles) tyrosinase.</t>
  </si>
  <si>
    <t>FIGURE 4</t>
  </si>
  <si>
    <t xml:space="preserve">(A) Relative activity of native (black) and immobilized tyrosinase (gray) after a 1 h incubation at 30°C in 0.1 M phosphate buffer, pH 7 (Control) containing 1 mM L-tyrosine (L-tyr), 1 mM L-DOPA, or 2 mM ascorbic acid (AH2). </t>
  </si>
  <si>
    <t>without O2 PB, AH2</t>
  </si>
  <si>
    <t>with O2 PB, AH2</t>
  </si>
  <si>
    <t>without O2 PB, AH2, L-tyr</t>
  </si>
  <si>
    <t>with O2 PB, AH2, L-tyr</t>
  </si>
  <si>
    <t xml:space="preserve">(B) An example of the effect of 1 mM L-tyrosine hydroxylation (gray lines) or 2 mM ascorbic acid oxidation (black lines) by native tyrosinase over time on the oxygen concentration in non-aerated (solid lines) and aerated (dashed or dotted lines) reaction mixtures. Reaction conditions: 0.1 M phosphate buffer, pH 7; 30 °C; and 20 rpm. </t>
  </si>
  <si>
    <t>(C) Relative initial reaction rates of immobilized tyrosinase in three consecutive 1 h processes in the batch reactor. Bars: black – measured from the increase in the L-DOPA concentration or white – measured from the decrease in the L-tyrosine concentration. Reaction conditions: 1 mM L-tyrosine and 2 mM ascorbic acid in 0.1 M phosphate buffer, pH 7; 0.133 – 0.235 O2; 30 °C; and 120 rpm.</t>
  </si>
  <si>
    <t>Relative activity</t>
  </si>
  <si>
    <t xml:space="preserve">Fig.5 (A) </t>
  </si>
  <si>
    <t>Fig.5 (B)</t>
  </si>
  <si>
    <t>FIGURE 5</t>
  </si>
  <si>
    <t>L-tyrosine hydroxylation by native tyrosinase in a batch reactor without (A) and with (B) aeration of the reaction mixture. Symbols: oxygen (dashed line); A475 (solid line); L-tyrosine (○); L-DOPA (●). Reaction conditions: 1 mM L-tyrosine and 2 mM ascorbic acid in 0.1 M phosphate buffer, pH 7; 30 °C; and 20 rpm.</t>
  </si>
  <si>
    <t>Relative activity of native (black) and immobilized tyrosinase (gray) after a 1 h incubation at 30°C in 0.1 M borate buffer, pH 9 (Control) containing 1 mM L-tyrosine (L-tyr), 1 mM L-DOPA, 2 mM ascorbic acid (AH2), or 6.7 mM hydroxylamine (HA).</t>
  </si>
  <si>
    <t>FIGURE 8</t>
  </si>
  <si>
    <t>(B) L-tyrosine hydroxylation by immobilized tyrosinase in three consecutive processes in the batch reactor. Symbols: L-tyrosine (○); L-DOPA (●). Reaction conditions: 1 mM L-tyrosine, 2 mM ascorbic acid, 6.7 mM hydroxylamine in 0.1 M boron buffer, pH 7; 0.130 – 0.239 O2; 30 °C; and 120 rpm.</t>
  </si>
  <si>
    <t xml:space="preserve">(A) Relative initial reaction rates of immobilized tyrosinase in three consecutive 1 h processes in the batch reactor. The black, gray, and white bars indicate the first, second, and third runs, respectively. (x2) indicates a two-fold higher enzyme load. Reaction conditions: 1 mM L-tyrosine, 2 mM ascorbic acid, 6.7 mM hydroxylamine in 0.1 M boron buffer (BB), pH 9, 8 or 7; 0.133 – 0.235 O2; 30 °C; and 120 rpm. </t>
  </si>
  <si>
    <t>control experiment</t>
  </si>
  <si>
    <t>without O2 PB, L-tyr</t>
  </si>
  <si>
    <t>with O2 PB, L-ty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12">
    <font>
      <sz val="11"/>
      <color theme="1"/>
      <name val="Calibri"/>
      <family val="2"/>
      <scheme val="minor"/>
    </font>
    <font>
      <sz val="10"/>
      <color theme="1"/>
      <name val="Arial"/>
      <family val="2"/>
      <charset val="238"/>
    </font>
    <font>
      <sz val="10"/>
      <name val="Arial"/>
      <family val="2"/>
      <charset val="238"/>
    </font>
    <font>
      <sz val="10"/>
      <color indexed="8"/>
      <name val="Arial"/>
      <family val="2"/>
      <charset val="238"/>
    </font>
    <font>
      <sz val="10"/>
      <name val="Arial CE"/>
      <charset val="238"/>
    </font>
    <font>
      <sz val="11"/>
      <color theme="1"/>
      <name val="Czcionka tekstu podstawowego"/>
      <family val="2"/>
      <charset val="238"/>
    </font>
    <font>
      <sz val="10"/>
      <color theme="1"/>
      <name val="Calibri"/>
      <family val="2"/>
      <scheme val="minor"/>
    </font>
    <font>
      <sz val="10"/>
      <color theme="1"/>
      <name val="Czcionka tekstu podstawowego"/>
      <family val="2"/>
      <charset val="238"/>
    </font>
    <font>
      <vertAlign val="subscript"/>
      <sz val="10"/>
      <color indexed="8"/>
      <name val="Arial"/>
      <family val="2"/>
      <charset val="238"/>
    </font>
    <font>
      <b/>
      <sz val="10"/>
      <color theme="1"/>
      <name val="Arial"/>
      <family val="2"/>
      <charset val="238"/>
    </font>
    <font>
      <sz val="11"/>
      <color rgb="FF00000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3399FF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5" fillId="0" borderId="0"/>
  </cellStyleXfs>
  <cellXfs count="39">
    <xf numFmtId="0" fontId="0" fillId="0" borderId="0" xfId="0"/>
    <xf numFmtId="0" fontId="1" fillId="4" borderId="0" xfId="0" applyFont="1" applyFill="1"/>
    <xf numFmtId="0" fontId="2" fillId="5" borderId="0" xfId="1" applyFont="1" applyFill="1" applyBorder="1"/>
    <xf numFmtId="0" fontId="3" fillId="5" borderId="0" xfId="2" applyFont="1" applyFill="1" applyBorder="1"/>
    <xf numFmtId="0" fontId="1" fillId="5" borderId="0" xfId="0" applyFont="1" applyFill="1"/>
    <xf numFmtId="0" fontId="3" fillId="5" borderId="0" xfId="2" applyFont="1" applyFill="1"/>
    <xf numFmtId="0" fontId="4" fillId="0" borderId="0" xfId="1" applyFont="1" applyFill="1" applyBorder="1"/>
    <xf numFmtId="0" fontId="1" fillId="0" borderId="0" xfId="0" applyFont="1" applyFill="1" applyBorder="1"/>
    <xf numFmtId="0" fontId="7" fillId="0" borderId="0" xfId="2" applyFont="1"/>
    <xf numFmtId="0" fontId="6" fillId="0" borderId="0" xfId="0" applyFont="1"/>
    <xf numFmtId="0" fontId="1" fillId="0" borderId="0" xfId="0" applyFont="1"/>
    <xf numFmtId="0" fontId="2" fillId="0" borderId="0" xfId="1" applyFont="1" applyFill="1" applyBorder="1"/>
    <xf numFmtId="0" fontId="3" fillId="0" borderId="0" xfId="2" applyFont="1"/>
    <xf numFmtId="0" fontId="3" fillId="0" borderId="0" xfId="2" applyFont="1" applyFill="1" applyBorder="1"/>
    <xf numFmtId="0" fontId="2" fillId="0" borderId="0" xfId="1" applyFont="1" applyFill="1" applyBorder="1"/>
    <xf numFmtId="0" fontId="1" fillId="0" borderId="0" xfId="2" applyFont="1"/>
    <xf numFmtId="0" fontId="3" fillId="0" borderId="0" xfId="2" applyFont="1" applyFill="1" applyBorder="1"/>
    <xf numFmtId="0" fontId="3" fillId="0" borderId="0" xfId="2" applyFont="1"/>
    <xf numFmtId="0" fontId="1" fillId="0" borderId="0" xfId="0" applyFont="1" applyFill="1"/>
    <xf numFmtId="0" fontId="1" fillId="0" borderId="0" xfId="0" applyFont="1"/>
    <xf numFmtId="0" fontId="3" fillId="0" borderId="0" xfId="0" applyFont="1"/>
    <xf numFmtId="0" fontId="1" fillId="0" borderId="0" xfId="0" applyFont="1"/>
    <xf numFmtId="164" fontId="1" fillId="0" borderId="0" xfId="0" applyNumberFormat="1" applyFont="1" applyFill="1"/>
    <xf numFmtId="0" fontId="4" fillId="0" borderId="0" xfId="1"/>
    <xf numFmtId="165" fontId="4" fillId="0" borderId="0" xfId="1" applyNumberFormat="1"/>
    <xf numFmtId="0" fontId="4" fillId="5" borderId="0" xfId="1" applyFill="1"/>
    <xf numFmtId="0" fontId="9" fillId="2" borderId="0" xfId="0" applyFont="1" applyFill="1" applyAlignment="1">
      <alignment horizontal="center" vertical="center"/>
    </xf>
    <xf numFmtId="0" fontId="9" fillId="0" borderId="0" xfId="0" applyFont="1" applyAlignment="1">
      <alignment vertical="center"/>
    </xf>
    <xf numFmtId="0" fontId="9" fillId="4" borderId="0" xfId="0" applyFont="1" applyFill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4" fillId="0" borderId="0" xfId="1" applyFill="1"/>
    <xf numFmtId="0" fontId="10" fillId="0" borderId="0" xfId="1" applyFont="1" applyFill="1" applyAlignment="1">
      <alignment horizontal="right" vertical="center"/>
    </xf>
    <xf numFmtId="0" fontId="11" fillId="0" borderId="0" xfId="0" applyFont="1"/>
    <xf numFmtId="0" fontId="9" fillId="6" borderId="0" xfId="0" applyFont="1" applyFill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" fillId="5" borderId="0" xfId="0" applyFont="1" applyFill="1" applyAlignment="1">
      <alignment vertical="center"/>
    </xf>
    <xf numFmtId="0" fontId="0" fillId="5" borderId="0" xfId="0" applyFill="1" applyAlignment="1">
      <alignment vertical="center"/>
    </xf>
    <xf numFmtId="0" fontId="9" fillId="0" borderId="0" xfId="0" applyFont="1"/>
  </cellXfs>
  <cellStyles count="3">
    <cellStyle name="Normalny" xfId="0" builtinId="0"/>
    <cellStyle name="Normalny 2" xfId="1"/>
    <cellStyle name="Normalny 3" xfId="2"/>
  </cellStyles>
  <dxfs count="0"/>
  <tableStyles count="0" defaultTableStyle="TableStyleMedium2" defaultPivotStyle="PivotStyleLight16"/>
  <colors>
    <mruColors>
      <color rgb="FF33CC33"/>
      <color rgb="FF33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58161144116411"/>
          <c:y val="4.48394438209253E-2"/>
          <c:w val="0.83699010598298362"/>
          <c:h val="0.853049008604564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.8a!$C$5:$C$9</c:f>
                <c:numCache>
                  <c:formatCode>General</c:formatCode>
                  <c:ptCount val="5"/>
                  <c:pt idx="0">
                    <c:v>2.1</c:v>
                  </c:pt>
                  <c:pt idx="1">
                    <c:v>2.2000000000000002</c:v>
                  </c:pt>
                  <c:pt idx="2">
                    <c:v>1.8</c:v>
                  </c:pt>
                  <c:pt idx="3">
                    <c:v>2.6</c:v>
                  </c:pt>
                  <c:pt idx="4">
                    <c:v>3.3</c:v>
                  </c:pt>
                </c:numCache>
              </c:numRef>
            </c:plus>
            <c:minus>
              <c:numRef>
                <c:f>Fig.8a!$C$5:$C$9</c:f>
                <c:numCache>
                  <c:formatCode>General</c:formatCode>
                  <c:ptCount val="5"/>
                  <c:pt idx="0">
                    <c:v>2.1</c:v>
                  </c:pt>
                  <c:pt idx="1">
                    <c:v>2.2000000000000002</c:v>
                  </c:pt>
                  <c:pt idx="2">
                    <c:v>1.8</c:v>
                  </c:pt>
                  <c:pt idx="3">
                    <c:v>2.6</c:v>
                  </c:pt>
                  <c:pt idx="4">
                    <c:v>3.3</c:v>
                  </c:pt>
                </c:numCache>
              </c:numRef>
            </c:minus>
          </c:errBars>
          <c:cat>
            <c:strRef>
              <c:f>Fig.8a!$A$5:$A$8</c:f>
              <c:strCache>
                <c:ptCount val="4"/>
                <c:pt idx="0">
                  <c:v>BB pH 9</c:v>
                </c:pt>
                <c:pt idx="1">
                  <c:v>BB pH 8</c:v>
                </c:pt>
                <c:pt idx="2">
                  <c:v>BB pH7</c:v>
                </c:pt>
                <c:pt idx="3">
                  <c:v>BB pH 7 x2</c:v>
                </c:pt>
              </c:strCache>
            </c:strRef>
          </c:cat>
          <c:val>
            <c:numRef>
              <c:f>Fig.8a!$B$5:$B$8</c:f>
              <c:numCache>
                <c:formatCode>General</c:formatCode>
                <c:ptCount val="4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</c:numCache>
            </c:numRef>
          </c:val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.8a!$E$5:$E$9</c:f>
                <c:numCache>
                  <c:formatCode>General</c:formatCode>
                  <c:ptCount val="5"/>
                  <c:pt idx="0">
                    <c:v>2.2999999999999998</c:v>
                  </c:pt>
                  <c:pt idx="1">
                    <c:v>1.9</c:v>
                  </c:pt>
                  <c:pt idx="2">
                    <c:v>2.2999999999999998</c:v>
                  </c:pt>
                  <c:pt idx="3">
                    <c:v>2.8</c:v>
                  </c:pt>
                  <c:pt idx="4">
                    <c:v>2.5</c:v>
                  </c:pt>
                </c:numCache>
              </c:numRef>
            </c:plus>
            <c:minus>
              <c:numRef>
                <c:f>Fig.8a!$E$5:$E$9</c:f>
                <c:numCache>
                  <c:formatCode>General</c:formatCode>
                  <c:ptCount val="5"/>
                  <c:pt idx="0">
                    <c:v>2.2999999999999998</c:v>
                  </c:pt>
                  <c:pt idx="1">
                    <c:v>1.9</c:v>
                  </c:pt>
                  <c:pt idx="2">
                    <c:v>2.2999999999999998</c:v>
                  </c:pt>
                  <c:pt idx="3">
                    <c:v>2.8</c:v>
                  </c:pt>
                  <c:pt idx="4">
                    <c:v>2.5</c:v>
                  </c:pt>
                </c:numCache>
              </c:numRef>
            </c:minus>
          </c:errBars>
          <c:cat>
            <c:strRef>
              <c:f>Fig.8a!$A$5:$A$8</c:f>
              <c:strCache>
                <c:ptCount val="4"/>
                <c:pt idx="0">
                  <c:v>BB pH 9</c:v>
                </c:pt>
                <c:pt idx="1">
                  <c:v>BB pH 8</c:v>
                </c:pt>
                <c:pt idx="2">
                  <c:v>BB pH7</c:v>
                </c:pt>
                <c:pt idx="3">
                  <c:v>BB pH 7 x2</c:v>
                </c:pt>
              </c:strCache>
            </c:strRef>
          </c:cat>
          <c:val>
            <c:numRef>
              <c:f>Fig.8a!$D$5:$D$8</c:f>
              <c:numCache>
                <c:formatCode>General</c:formatCode>
                <c:ptCount val="4"/>
                <c:pt idx="0">
                  <c:v>31.6</c:v>
                </c:pt>
                <c:pt idx="1">
                  <c:v>52.5</c:v>
                </c:pt>
                <c:pt idx="2">
                  <c:v>63</c:v>
                </c:pt>
                <c:pt idx="3">
                  <c:v>70.7</c:v>
                </c:pt>
              </c:numCache>
            </c:numRef>
          </c:val>
        </c:ser>
        <c:ser>
          <c:idx val="2"/>
          <c:order val="2"/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.8a!$G$5:$G$9</c:f>
                <c:numCache>
                  <c:formatCode>General</c:formatCode>
                  <c:ptCount val="5"/>
                  <c:pt idx="0">
                    <c:v>2.9</c:v>
                  </c:pt>
                  <c:pt idx="1">
                    <c:v>1.3</c:v>
                  </c:pt>
                  <c:pt idx="2">
                    <c:v>2.1</c:v>
                  </c:pt>
                  <c:pt idx="3">
                    <c:v>3</c:v>
                  </c:pt>
                  <c:pt idx="4">
                    <c:v>2.4</c:v>
                  </c:pt>
                </c:numCache>
              </c:numRef>
            </c:plus>
            <c:minus>
              <c:numRef>
                <c:f>Fig.8a!$G$5:$G$9</c:f>
                <c:numCache>
                  <c:formatCode>General</c:formatCode>
                  <c:ptCount val="5"/>
                  <c:pt idx="0">
                    <c:v>2.9</c:v>
                  </c:pt>
                  <c:pt idx="1">
                    <c:v>1.3</c:v>
                  </c:pt>
                  <c:pt idx="2">
                    <c:v>2.1</c:v>
                  </c:pt>
                  <c:pt idx="3">
                    <c:v>3</c:v>
                  </c:pt>
                  <c:pt idx="4">
                    <c:v>2.4</c:v>
                  </c:pt>
                </c:numCache>
              </c:numRef>
            </c:minus>
          </c:errBars>
          <c:cat>
            <c:strRef>
              <c:f>Fig.8a!$A$5:$A$8</c:f>
              <c:strCache>
                <c:ptCount val="4"/>
                <c:pt idx="0">
                  <c:v>BB pH 9</c:v>
                </c:pt>
                <c:pt idx="1">
                  <c:v>BB pH 8</c:v>
                </c:pt>
                <c:pt idx="2">
                  <c:v>BB pH7</c:v>
                </c:pt>
                <c:pt idx="3">
                  <c:v>BB pH 7 x2</c:v>
                </c:pt>
              </c:strCache>
            </c:strRef>
          </c:cat>
          <c:val>
            <c:numRef>
              <c:f>Fig.8a!$F$5:$F$8</c:f>
              <c:numCache>
                <c:formatCode>General</c:formatCode>
                <c:ptCount val="4"/>
                <c:pt idx="0">
                  <c:v>13.2</c:v>
                </c:pt>
                <c:pt idx="1">
                  <c:v>27.5</c:v>
                </c:pt>
                <c:pt idx="2">
                  <c:v>41.3</c:v>
                </c:pt>
                <c:pt idx="3">
                  <c:v>53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5131264"/>
        <c:axId val="162134208"/>
      </c:barChart>
      <c:catAx>
        <c:axId val="1651312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pl-PL"/>
          </a:p>
        </c:txPr>
        <c:crossAx val="162134208"/>
        <c:crosses val="autoZero"/>
        <c:auto val="1"/>
        <c:lblAlgn val="ctr"/>
        <c:lblOffset val="100"/>
        <c:noMultiLvlLbl val="0"/>
      </c:catAx>
      <c:valAx>
        <c:axId val="1621342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pl-PL" sz="1200"/>
                  <a:t>r</a:t>
                </a:r>
                <a:r>
                  <a:rPr lang="pl-PL" sz="1200" baseline="0"/>
                  <a:t> (%)</a:t>
                </a:r>
                <a:endParaRPr lang="en-GB" sz="1200"/>
              </a:p>
            </c:rich>
          </c:tx>
          <c:layout>
            <c:manualLayout>
              <c:xMode val="edge"/>
              <c:yMode val="edge"/>
              <c:x val="1.4629759402008877E-2"/>
              <c:y val="0.4065890385334829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65131264"/>
        <c:crosses val="autoZero"/>
        <c:crossBetween val="between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90575</xdr:colOff>
      <xdr:row>2</xdr:row>
      <xdr:rowOff>38100</xdr:rowOff>
    </xdr:from>
    <xdr:to>
      <xdr:col>17</xdr:col>
      <xdr:colOff>174675</xdr:colOff>
      <xdr:row>21</xdr:row>
      <xdr:rowOff>26250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01172</cdr:y>
    </cdr:from>
    <cdr:to>
      <cdr:x>0.08223</cdr:x>
      <cdr:y>0.09145</cdr:y>
    </cdr:to>
    <cdr:sp macro="" textlink="">
      <cdr:nvSpPr>
        <cdr:cNvPr id="2" name="pole tekstowe 1"/>
        <cdr:cNvSpPr txBox="1"/>
      </cdr:nvSpPr>
      <cdr:spPr>
        <a:xfrm xmlns:a="http://schemas.openxmlformats.org/drawingml/2006/main">
          <a:off x="0" y="38100"/>
          <a:ext cx="434340" cy="2590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pl-PL" sz="1200" b="1">
              <a:latin typeface="Arial" pitchFamily="34" charset="0"/>
              <a:cs typeface="Arial" pitchFamily="34" charset="0"/>
            </a:rPr>
            <a:t>(A)</a:t>
          </a:r>
          <a:endParaRPr lang="en-US" sz="1200" b="1">
            <a:latin typeface="Arial" pitchFamily="34" charset="0"/>
            <a:cs typeface="Arial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AE33"/>
  <sheetViews>
    <sheetView tabSelected="1" zoomScaleNormal="100" workbookViewId="0"/>
  </sheetViews>
  <sheetFormatPr defaultColWidth="8.85546875" defaultRowHeight="12.75"/>
  <cols>
    <col min="1" max="1" width="11.7109375" style="10" customWidth="1"/>
    <col min="2" max="16384" width="8.85546875" style="10"/>
  </cols>
  <sheetData>
    <row r="1" spans="1:31" s="21" customFormat="1" ht="33" customHeight="1">
      <c r="A1" s="26" t="s">
        <v>28</v>
      </c>
      <c r="B1" s="27" t="s">
        <v>40</v>
      </c>
    </row>
    <row r="3" spans="1:31">
      <c r="A3" s="1" t="s">
        <v>41</v>
      </c>
      <c r="B3" s="1"/>
      <c r="C3" s="1"/>
      <c r="D3" s="1"/>
      <c r="E3" s="1"/>
      <c r="F3" s="1"/>
      <c r="G3" s="1"/>
      <c r="Q3" s="1" t="s">
        <v>43</v>
      </c>
      <c r="R3" s="1"/>
      <c r="S3" s="1"/>
      <c r="T3" s="1"/>
      <c r="U3" s="1"/>
      <c r="V3" s="1"/>
      <c r="W3" s="1"/>
    </row>
    <row r="5" spans="1:31">
      <c r="A5" s="2" t="s">
        <v>42</v>
      </c>
      <c r="B5" s="3" t="s">
        <v>2</v>
      </c>
      <c r="C5" s="4"/>
      <c r="E5" s="2" t="s">
        <v>42</v>
      </c>
      <c r="F5" s="3" t="s">
        <v>4</v>
      </c>
      <c r="G5" s="4"/>
      <c r="I5" s="2" t="s">
        <v>42</v>
      </c>
      <c r="J5" s="4" t="s">
        <v>5</v>
      </c>
      <c r="K5" s="4"/>
      <c r="M5" s="2" t="s">
        <v>42</v>
      </c>
      <c r="N5" s="4" t="s">
        <v>7</v>
      </c>
      <c r="O5" s="4"/>
      <c r="Q5" s="2" t="s">
        <v>42</v>
      </c>
      <c r="R5" s="3" t="s">
        <v>2</v>
      </c>
      <c r="S5" s="4"/>
      <c r="U5" s="2" t="s">
        <v>42</v>
      </c>
      <c r="V5" s="3" t="s">
        <v>4</v>
      </c>
      <c r="W5" s="4"/>
      <c r="Y5" s="2" t="s">
        <v>42</v>
      </c>
      <c r="Z5" s="4" t="s">
        <v>5</v>
      </c>
      <c r="AA5" s="4"/>
      <c r="AC5" s="2" t="s">
        <v>42</v>
      </c>
      <c r="AD5" s="4" t="s">
        <v>7</v>
      </c>
      <c r="AE5" s="4"/>
    </row>
    <row r="6" spans="1:31">
      <c r="A6" s="4" t="s">
        <v>1</v>
      </c>
      <c r="B6" s="2" t="s">
        <v>0</v>
      </c>
      <c r="C6" s="5" t="s">
        <v>3</v>
      </c>
      <c r="D6" s="9"/>
      <c r="E6" s="4" t="s">
        <v>1</v>
      </c>
      <c r="F6" s="2" t="s">
        <v>0</v>
      </c>
      <c r="G6" s="5" t="s">
        <v>3</v>
      </c>
      <c r="I6" s="4" t="s">
        <v>1</v>
      </c>
      <c r="J6" s="4" t="s">
        <v>6</v>
      </c>
      <c r="K6" s="5" t="s">
        <v>3</v>
      </c>
      <c r="M6" s="4" t="s">
        <v>1</v>
      </c>
      <c r="N6" s="5" t="s">
        <v>8</v>
      </c>
      <c r="O6" s="5" t="s">
        <v>3</v>
      </c>
      <c r="Q6" s="4" t="s">
        <v>1</v>
      </c>
      <c r="R6" s="2" t="s">
        <v>0</v>
      </c>
      <c r="S6" s="5" t="s">
        <v>3</v>
      </c>
      <c r="T6" s="9"/>
      <c r="U6" s="4" t="s">
        <v>1</v>
      </c>
      <c r="V6" s="2" t="s">
        <v>0</v>
      </c>
      <c r="W6" s="5" t="s">
        <v>3</v>
      </c>
      <c r="Y6" s="4" t="s">
        <v>1</v>
      </c>
      <c r="Z6" s="4" t="s">
        <v>6</v>
      </c>
      <c r="AA6" s="5" t="s">
        <v>3</v>
      </c>
      <c r="AC6" s="4" t="s">
        <v>1</v>
      </c>
      <c r="AD6" s="5" t="s">
        <v>8</v>
      </c>
      <c r="AE6" s="5" t="s">
        <v>3</v>
      </c>
    </row>
    <row r="7" spans="1:31">
      <c r="A7" s="11">
        <v>0</v>
      </c>
      <c r="B7" s="11">
        <v>0.94949119329699538</v>
      </c>
      <c r="C7" s="12">
        <v>0</v>
      </c>
      <c r="D7" s="12"/>
      <c r="E7" s="11">
        <v>0</v>
      </c>
      <c r="F7" s="10">
        <v>9.7380000000000001E-3</v>
      </c>
      <c r="G7" s="10">
        <v>0</v>
      </c>
      <c r="I7" s="11">
        <v>0</v>
      </c>
      <c r="J7" s="11">
        <v>0</v>
      </c>
      <c r="K7" s="12">
        <v>0</v>
      </c>
      <c r="M7" s="11">
        <v>0</v>
      </c>
      <c r="N7" s="12">
        <v>0.2371875</v>
      </c>
      <c r="O7" s="12">
        <v>7.6897862454036422E-4</v>
      </c>
      <c r="Q7" s="11">
        <v>0</v>
      </c>
      <c r="R7" s="11">
        <v>1</v>
      </c>
      <c r="S7" s="15">
        <v>0</v>
      </c>
      <c r="U7" s="8">
        <v>0</v>
      </c>
      <c r="V7" s="8">
        <v>0</v>
      </c>
      <c r="W7" s="8">
        <v>0</v>
      </c>
      <c r="Y7" s="11">
        <v>0</v>
      </c>
      <c r="Z7" s="11">
        <v>0</v>
      </c>
      <c r="AA7" s="6">
        <v>0</v>
      </c>
      <c r="AC7" s="11">
        <v>0</v>
      </c>
      <c r="AD7" s="12">
        <v>0.231875</v>
      </c>
      <c r="AE7" s="13">
        <v>7.6897862454036422E-4</v>
      </c>
    </row>
    <row r="8" spans="1:31">
      <c r="A8" s="11">
        <v>2</v>
      </c>
      <c r="B8" s="11">
        <v>0.92246294878147661</v>
      </c>
      <c r="C8" s="10">
        <v>7.8539999999999999E-3</v>
      </c>
      <c r="E8" s="11">
        <v>2</v>
      </c>
      <c r="F8" s="10">
        <v>1.325E-2</v>
      </c>
      <c r="G8" s="10">
        <v>5.8647919999999997E-3</v>
      </c>
      <c r="I8" s="11">
        <v>2</v>
      </c>
      <c r="J8" s="11">
        <v>3.0000000000000001E-3</v>
      </c>
      <c r="K8" s="12">
        <v>4.0414518843273801E-3</v>
      </c>
      <c r="M8" s="11">
        <v>2</v>
      </c>
      <c r="N8" s="12">
        <v>0.23281250000000001</v>
      </c>
      <c r="O8" s="12">
        <v>1.6351844314938877E-3</v>
      </c>
      <c r="Q8" s="11">
        <v>2</v>
      </c>
      <c r="R8" s="11">
        <v>0.92061922443984978</v>
      </c>
      <c r="S8" s="15">
        <v>1.7762249931794923E-2</v>
      </c>
      <c r="U8" s="8">
        <v>2</v>
      </c>
      <c r="V8" s="8">
        <v>5.0000000000000001E-3</v>
      </c>
      <c r="W8" s="8">
        <v>7.0710678118654753E-3</v>
      </c>
      <c r="Y8" s="11">
        <v>2</v>
      </c>
      <c r="Z8" s="11">
        <v>1.4E-2</v>
      </c>
      <c r="AA8" s="6">
        <v>4.0414518843273801E-3</v>
      </c>
      <c r="AC8" s="11">
        <v>2</v>
      </c>
      <c r="AD8" s="12">
        <v>0.23</v>
      </c>
      <c r="AE8" s="13">
        <v>1.6351844314938877E-3</v>
      </c>
    </row>
    <row r="9" spans="1:31">
      <c r="A9" s="11">
        <v>4</v>
      </c>
      <c r="B9" s="11">
        <v>0.92651718545880446</v>
      </c>
      <c r="C9" s="12">
        <v>1.7762249931794923E-2</v>
      </c>
      <c r="D9" s="12"/>
      <c r="E9" s="11">
        <v>4</v>
      </c>
      <c r="F9" s="10">
        <v>1.6958999999999998E-2</v>
      </c>
      <c r="G9" s="10">
        <v>7.0710678118654753E-3</v>
      </c>
      <c r="I9" s="11">
        <v>4</v>
      </c>
      <c r="J9" s="11">
        <v>1.4999999999999999E-2</v>
      </c>
      <c r="K9" s="12">
        <v>2.0000000000000018E-3</v>
      </c>
      <c r="M9" s="11">
        <v>4</v>
      </c>
      <c r="N9" s="12">
        <v>0.2278125</v>
      </c>
      <c r="O9" s="12">
        <v>4.8171649468333544E-3</v>
      </c>
      <c r="Q9" s="11">
        <v>4</v>
      </c>
      <c r="R9" s="11">
        <v>0.91850943077767</v>
      </c>
      <c r="S9" s="15">
        <v>8.5133117282466409E-3</v>
      </c>
      <c r="U9" s="8">
        <v>4</v>
      </c>
      <c r="V9" s="8">
        <v>0.01</v>
      </c>
      <c r="W9" s="8">
        <v>3.5355339059327368E-3</v>
      </c>
      <c r="Y9" s="11">
        <v>4</v>
      </c>
      <c r="Z9" s="11">
        <v>5.1000000000000004E-2</v>
      </c>
      <c r="AA9" s="6">
        <v>2.0000000000000018E-3</v>
      </c>
      <c r="AC9" s="11">
        <v>4</v>
      </c>
      <c r="AD9" s="12">
        <v>0.22625000000000001</v>
      </c>
      <c r="AE9" s="13">
        <v>4.8171649468333544E-3</v>
      </c>
    </row>
    <row r="10" spans="1:31">
      <c r="A10" s="11">
        <v>6</v>
      </c>
      <c r="B10" s="11">
        <v>0.89092999684670471</v>
      </c>
      <c r="C10" s="10">
        <v>9.8560000000000002E-3</v>
      </c>
      <c r="E10" s="11">
        <v>6</v>
      </c>
      <c r="F10" s="10">
        <v>2.026E-2</v>
      </c>
      <c r="G10" s="10">
        <v>8.4795122699999996E-3</v>
      </c>
      <c r="I10" s="11">
        <v>6</v>
      </c>
      <c r="J10" s="11">
        <v>3.9E-2</v>
      </c>
      <c r="K10" s="12">
        <v>1.5275252316519479E-3</v>
      </c>
      <c r="M10" s="11">
        <v>6</v>
      </c>
      <c r="N10" s="12">
        <v>0.20937500000000001</v>
      </c>
      <c r="O10" s="12">
        <v>6.6291260736238786E-3</v>
      </c>
      <c r="Q10" s="11">
        <v>6</v>
      </c>
      <c r="R10" s="11">
        <v>0.87462572260432936</v>
      </c>
      <c r="S10" s="15">
        <v>5.0036559417736834E-3</v>
      </c>
      <c r="U10" s="8">
        <v>6</v>
      </c>
      <c r="V10" s="8">
        <v>1.4999999999999999E-2</v>
      </c>
      <c r="W10" s="8">
        <v>3.5355339059327385E-3</v>
      </c>
      <c r="Y10" s="11">
        <v>6</v>
      </c>
      <c r="Z10" s="11">
        <v>0.10199999999999999</v>
      </c>
      <c r="AA10" s="6">
        <v>2E-3</v>
      </c>
      <c r="AC10" s="11">
        <v>6</v>
      </c>
      <c r="AD10" s="12">
        <v>0.2228125</v>
      </c>
      <c r="AE10" s="13">
        <v>6.6291260736238786E-3</v>
      </c>
    </row>
    <row r="11" spans="1:31">
      <c r="A11" s="11">
        <v>8</v>
      </c>
      <c r="B11" s="11">
        <v>0.86142416325059679</v>
      </c>
      <c r="C11" s="12">
        <v>8.5133117282466409E-3</v>
      </c>
      <c r="D11" s="12"/>
      <c r="E11" s="11">
        <v>8</v>
      </c>
      <c r="F11" s="10">
        <v>2.5829000000000001E-2</v>
      </c>
      <c r="G11" s="10">
        <v>3.5355339059327368E-3</v>
      </c>
      <c r="I11" s="11">
        <v>8</v>
      </c>
      <c r="J11" s="11">
        <v>6.8000000000000005E-2</v>
      </c>
      <c r="K11" s="12">
        <v>1.9999999999999948E-3</v>
      </c>
      <c r="M11" s="11">
        <v>8</v>
      </c>
      <c r="N11" s="12">
        <v>0.18656249999999999</v>
      </c>
      <c r="O11" s="12">
        <v>4.6403882515367173E-3</v>
      </c>
      <c r="Q11" s="11">
        <v>8</v>
      </c>
      <c r="R11" s="11">
        <v>0.81154289210515207</v>
      </c>
      <c r="S11" s="15">
        <v>1.2062945142275834E-2</v>
      </c>
      <c r="U11" s="8">
        <v>8</v>
      </c>
      <c r="V11" s="8">
        <v>0.02</v>
      </c>
      <c r="W11" s="8">
        <v>2.8284271247461927E-3</v>
      </c>
      <c r="Y11" s="11">
        <v>8</v>
      </c>
      <c r="Z11" s="11">
        <v>0.158</v>
      </c>
      <c r="AA11" s="6">
        <v>1.9999999999999901E-3</v>
      </c>
      <c r="AC11" s="11">
        <v>8</v>
      </c>
      <c r="AD11" s="12">
        <v>0.2228125</v>
      </c>
      <c r="AE11" s="13">
        <v>4.6403882515367173E-3</v>
      </c>
    </row>
    <row r="12" spans="1:31">
      <c r="A12" s="11">
        <v>10</v>
      </c>
      <c r="B12" s="11">
        <v>0.81615185368710297</v>
      </c>
      <c r="C12" s="10">
        <v>7.4819999999999999E-3</v>
      </c>
      <c r="E12" s="11">
        <v>10</v>
      </c>
      <c r="F12" s="10">
        <v>3.1710000000000002E-2</v>
      </c>
      <c r="G12" s="10">
        <v>3.5355339059327385E-3</v>
      </c>
      <c r="I12" s="11">
        <v>10</v>
      </c>
      <c r="J12" s="11">
        <v>9.8000000000000004E-2</v>
      </c>
      <c r="K12" s="12">
        <v>4.5825756949558318E-3</v>
      </c>
      <c r="M12" s="11">
        <v>10</v>
      </c>
      <c r="N12" s="12">
        <v>0.16343750000000001</v>
      </c>
      <c r="O12" s="12">
        <v>2.5190679079770731E-3</v>
      </c>
      <c r="Q12" s="11">
        <v>14</v>
      </c>
      <c r="R12" s="11">
        <v>0.7550004219587324</v>
      </c>
      <c r="S12" s="15">
        <v>8.8173026326218706E-3</v>
      </c>
      <c r="U12" s="8">
        <v>14</v>
      </c>
      <c r="V12" s="8">
        <v>0.04</v>
      </c>
      <c r="W12" s="8">
        <v>4.242640687119284E-3</v>
      </c>
      <c r="Y12" s="11">
        <v>10</v>
      </c>
      <c r="Z12" s="11">
        <v>0.217</v>
      </c>
      <c r="AA12" s="6">
        <v>4.5825756949558318E-3</v>
      </c>
      <c r="AC12" s="11">
        <v>10</v>
      </c>
      <c r="AD12" s="12">
        <v>0.22218750000000001</v>
      </c>
      <c r="AE12" s="13">
        <v>2.5190679079770731E-3</v>
      </c>
    </row>
    <row r="13" spans="1:31">
      <c r="A13" s="11">
        <v>12</v>
      </c>
      <c r="B13" s="11">
        <v>0.81457520609036438</v>
      </c>
      <c r="C13" s="12">
        <v>5.0036559417736834E-3</v>
      </c>
      <c r="D13" s="12"/>
      <c r="E13" s="11">
        <v>12</v>
      </c>
      <c r="F13" s="10">
        <v>3.5525000000000001E-2</v>
      </c>
      <c r="G13" s="10">
        <v>2.8284271247461927E-3</v>
      </c>
      <c r="I13" s="11">
        <v>12</v>
      </c>
      <c r="J13" s="11">
        <v>0.13300000000000001</v>
      </c>
      <c r="K13" s="12">
        <v>5.5075705472860921E-3</v>
      </c>
      <c r="M13" s="11">
        <v>12</v>
      </c>
      <c r="N13" s="12">
        <v>0.13875000000000001</v>
      </c>
      <c r="O13" s="12">
        <v>1.2374368670764592E-3</v>
      </c>
      <c r="Q13" s="11">
        <v>16</v>
      </c>
      <c r="R13" s="11">
        <v>0.74613928857757705</v>
      </c>
      <c r="S13" s="15">
        <v>9.0585409950572054E-3</v>
      </c>
      <c r="U13" s="8">
        <v>16</v>
      </c>
      <c r="V13" s="8">
        <v>4.5999999999999999E-2</v>
      </c>
      <c r="W13" s="8">
        <v>4.242640687119284E-3</v>
      </c>
      <c r="Y13" s="11">
        <v>12</v>
      </c>
      <c r="Z13" s="11">
        <v>0.27400000000000002</v>
      </c>
      <c r="AA13" s="6">
        <v>5.5075705472860921E-3</v>
      </c>
      <c r="AC13" s="11">
        <v>12</v>
      </c>
      <c r="AD13" s="12">
        <v>0.22312499999999999</v>
      </c>
      <c r="AE13" s="13">
        <v>1.2374368670764592E-3</v>
      </c>
    </row>
    <row r="14" spans="1:31">
      <c r="A14" s="11">
        <v>14</v>
      </c>
      <c r="B14" s="11">
        <v>0.79903396549394112</v>
      </c>
      <c r="C14" s="12">
        <v>1.2062945142275834E-2</v>
      </c>
      <c r="D14" s="12"/>
      <c r="E14" s="11">
        <v>14</v>
      </c>
      <c r="F14" s="10">
        <v>2.9739999999999999E-2</v>
      </c>
      <c r="G14" s="10">
        <v>4.242640687119284E-3</v>
      </c>
      <c r="I14" s="11">
        <v>14</v>
      </c>
      <c r="J14" s="11">
        <v>0.159</v>
      </c>
      <c r="K14" s="12">
        <v>3.2145502536642897E-3</v>
      </c>
      <c r="M14" s="11">
        <v>14</v>
      </c>
      <c r="N14" s="12">
        <v>0.11375</v>
      </c>
      <c r="O14" s="12">
        <v>9.0156114601284802E-3</v>
      </c>
      <c r="Q14" s="11">
        <v>20</v>
      </c>
      <c r="R14" s="11">
        <v>0.69782501371365879</v>
      </c>
      <c r="S14" s="15">
        <v>8.5758181587734846E-3</v>
      </c>
      <c r="U14" s="8">
        <v>20</v>
      </c>
      <c r="V14" s="8">
        <v>5.8000000000000003E-2</v>
      </c>
      <c r="W14" s="8">
        <v>4.9497474683058368E-3</v>
      </c>
      <c r="Y14" s="11">
        <v>14</v>
      </c>
      <c r="Z14" s="11">
        <v>0.32400000000000001</v>
      </c>
      <c r="AA14" s="6">
        <v>3.2145502536642897E-3</v>
      </c>
      <c r="AC14" s="11">
        <v>14</v>
      </c>
      <c r="AD14" s="12">
        <v>0.22312499999999999</v>
      </c>
      <c r="AE14" s="13">
        <v>1.194E-3</v>
      </c>
    </row>
    <row r="15" spans="1:31">
      <c r="A15" s="11">
        <v>16</v>
      </c>
      <c r="B15" s="11">
        <v>0.8152509122032523</v>
      </c>
      <c r="C15" s="12">
        <v>8.8173026326218706E-3</v>
      </c>
      <c r="D15" s="12"/>
      <c r="E15" s="11">
        <v>16</v>
      </c>
      <c r="F15" s="10">
        <v>3.9239000000000003E-2</v>
      </c>
      <c r="G15" s="10">
        <v>4.242640687119284E-3</v>
      </c>
      <c r="I15" s="11">
        <v>16</v>
      </c>
      <c r="J15" s="11">
        <v>0.189</v>
      </c>
      <c r="K15" s="12">
        <v>7.5055534994651419E-3</v>
      </c>
      <c r="M15" s="11">
        <v>16</v>
      </c>
      <c r="N15" s="12">
        <v>9.1874999999999998E-2</v>
      </c>
      <c r="O15" s="12">
        <v>5.4800775541957291E-4</v>
      </c>
      <c r="Q15" s="11">
        <v>25</v>
      </c>
      <c r="R15" s="11">
        <v>0.60457213384530994</v>
      </c>
      <c r="S15" s="15">
        <v>3.3000000000000002E-2</v>
      </c>
      <c r="U15" s="8">
        <v>25</v>
      </c>
      <c r="V15" s="8">
        <v>6.8000000000000005E-2</v>
      </c>
      <c r="W15" s="8">
        <v>0</v>
      </c>
      <c r="Y15" s="11">
        <v>16</v>
      </c>
      <c r="Z15" s="11">
        <v>0.375</v>
      </c>
      <c r="AA15" s="6">
        <v>2.9000000000000001E-2</v>
      </c>
      <c r="AC15" s="11">
        <v>16</v>
      </c>
      <c r="AD15" s="12">
        <v>0.22312499999999999</v>
      </c>
      <c r="AE15" s="13">
        <v>5.4800775541957291E-4</v>
      </c>
    </row>
    <row r="16" spans="1:31">
      <c r="A16" s="11">
        <v>18</v>
      </c>
      <c r="B16" s="11">
        <v>0.76367201225280412</v>
      </c>
      <c r="C16" s="12">
        <v>9.0585409950572054E-3</v>
      </c>
      <c r="D16" s="12"/>
      <c r="E16" s="11">
        <v>18</v>
      </c>
      <c r="F16" s="10">
        <v>4.2750000000000003E-2</v>
      </c>
      <c r="G16" s="10">
        <v>4.9497474683058368E-3</v>
      </c>
      <c r="I16" s="11">
        <v>18</v>
      </c>
      <c r="J16" s="11">
        <v>0.218</v>
      </c>
      <c r="K16" s="12">
        <v>7.5055534994651419E-3</v>
      </c>
      <c r="M16" s="11">
        <v>18</v>
      </c>
      <c r="N16" s="12">
        <v>6.8750000000000006E-2</v>
      </c>
      <c r="O16" s="12">
        <v>2.5809397513308989E-3</v>
      </c>
      <c r="Q16" s="11">
        <v>30</v>
      </c>
      <c r="R16" s="11">
        <v>0.60225136081691211</v>
      </c>
      <c r="S16" s="15">
        <v>2.5083855673846699E-2</v>
      </c>
      <c r="U16" s="8">
        <v>30</v>
      </c>
      <c r="V16" s="8">
        <v>7.4999999999999997E-2</v>
      </c>
      <c r="W16" s="8">
        <v>2.1213203435596346E-3</v>
      </c>
      <c r="Y16" s="11">
        <v>18</v>
      </c>
      <c r="Z16" s="11">
        <v>0.42599999999999999</v>
      </c>
      <c r="AA16" s="6">
        <v>2.8000000000000001E-2</v>
      </c>
      <c r="AC16" s="11">
        <v>18</v>
      </c>
      <c r="AD16" s="12">
        <v>0.2228125</v>
      </c>
      <c r="AE16" s="13">
        <v>2.5809397513308998E-4</v>
      </c>
    </row>
    <row r="17" spans="1:31">
      <c r="A17" s="11">
        <v>20</v>
      </c>
      <c r="B17" s="11">
        <v>0.76141965854317761</v>
      </c>
      <c r="C17" s="12">
        <v>8.5758181587734846E-3</v>
      </c>
      <c r="D17" s="12"/>
      <c r="E17" s="11">
        <v>20</v>
      </c>
      <c r="F17" s="10">
        <v>4.5839999999999999E-2</v>
      </c>
      <c r="G17" s="10">
        <v>2.1213203435596346E-3</v>
      </c>
      <c r="I17" s="11">
        <v>20</v>
      </c>
      <c r="J17" s="11">
        <v>0.252</v>
      </c>
      <c r="K17" s="12">
        <v>1.2897028081435415E-2</v>
      </c>
      <c r="M17" s="11">
        <v>20</v>
      </c>
      <c r="N17" s="12">
        <v>4.8093749999999998E-2</v>
      </c>
      <c r="O17" s="12">
        <v>6.62912607362384E-4</v>
      </c>
      <c r="Q17" s="11">
        <v>35</v>
      </c>
      <c r="R17" s="11">
        <v>0.60014156715473221</v>
      </c>
      <c r="S17" s="15">
        <v>1.6E-2</v>
      </c>
      <c r="U17" s="8">
        <v>35</v>
      </c>
      <c r="V17" s="8">
        <v>8.5000000000000006E-2</v>
      </c>
      <c r="W17" s="8">
        <v>4.9497474683058273E-3</v>
      </c>
      <c r="Y17" s="11">
        <v>20</v>
      </c>
      <c r="Z17" s="11">
        <v>0.47499999999999998</v>
      </c>
      <c r="AA17" s="6">
        <v>2.1999999999999999E-2</v>
      </c>
      <c r="AC17" s="11">
        <v>20</v>
      </c>
      <c r="AD17" s="12">
        <v>0.22312499999999999</v>
      </c>
      <c r="AE17" s="13">
        <v>6.62912607362384E-4</v>
      </c>
    </row>
    <row r="18" spans="1:31">
      <c r="A18" s="11">
        <v>25</v>
      </c>
      <c r="B18" s="11">
        <v>0.75894206946258835</v>
      </c>
      <c r="C18" s="12">
        <v>8.0887152460107116E-3</v>
      </c>
      <c r="D18" s="12"/>
      <c r="E18" s="11">
        <v>25</v>
      </c>
      <c r="F18" s="10">
        <v>4.8520000000000001E-2</v>
      </c>
      <c r="G18" s="10">
        <v>4.9497474683058273E-3</v>
      </c>
      <c r="I18" s="11">
        <v>22</v>
      </c>
      <c r="J18" s="11">
        <v>0.28699999999999998</v>
      </c>
      <c r="K18" s="12">
        <v>6.0000000000000053E-3</v>
      </c>
      <c r="M18" s="11">
        <v>22</v>
      </c>
      <c r="N18" s="12">
        <v>1.96875E-2</v>
      </c>
      <c r="O18" s="12">
        <v>8.043339635996976E-4</v>
      </c>
      <c r="Q18" s="11">
        <v>40</v>
      </c>
      <c r="R18" s="11">
        <v>0.56490801299632887</v>
      </c>
      <c r="S18" s="15">
        <v>2.9170253441421001E-2</v>
      </c>
      <c r="U18" s="8">
        <v>40</v>
      </c>
      <c r="V18" s="8">
        <v>9.0999999999999998E-2</v>
      </c>
      <c r="W18" s="8">
        <v>3.5355339059327407E-3</v>
      </c>
      <c r="Y18" s="11">
        <v>22</v>
      </c>
      <c r="Z18" s="11">
        <v>0.52</v>
      </c>
      <c r="AA18" s="6">
        <v>6.0000000000000053E-3</v>
      </c>
      <c r="AC18" s="11">
        <v>22</v>
      </c>
      <c r="AD18" s="12">
        <v>0.22312499999999999</v>
      </c>
      <c r="AE18" s="13">
        <v>8.043339635996976E-4</v>
      </c>
    </row>
    <row r="19" spans="1:31">
      <c r="A19" s="11">
        <v>30</v>
      </c>
      <c r="B19" s="11">
        <v>0.75556353889814853</v>
      </c>
      <c r="C19" s="12">
        <v>5.5083855673846724E-3</v>
      </c>
      <c r="D19" s="12"/>
      <c r="E19" s="11">
        <v>30</v>
      </c>
      <c r="F19" s="10">
        <v>5.1101000000000001E-2</v>
      </c>
      <c r="G19" s="10">
        <v>3.5355339059327407E-3</v>
      </c>
      <c r="I19" s="11">
        <v>24</v>
      </c>
      <c r="J19" s="11">
        <v>0.316</v>
      </c>
      <c r="K19" s="12">
        <v>1.0503967504392496E-2</v>
      </c>
      <c r="M19" s="11">
        <v>24</v>
      </c>
      <c r="N19" s="12">
        <v>5.9375000000000001E-3</v>
      </c>
      <c r="O19" s="12">
        <v>4.1542523394709751E-4</v>
      </c>
      <c r="Q19" s="11">
        <v>45</v>
      </c>
      <c r="R19" s="11">
        <v>0.47017827756445418</v>
      </c>
      <c r="S19" s="15">
        <v>4.2999999999999997E-2</v>
      </c>
      <c r="U19" s="8">
        <v>45</v>
      </c>
      <c r="V19" s="8">
        <v>9.5000000000000001E-2</v>
      </c>
      <c r="W19" s="8">
        <v>9.8994949366116632E-3</v>
      </c>
      <c r="Y19" s="11">
        <v>24</v>
      </c>
      <c r="Z19" s="11">
        <v>0.56599999999999995</v>
      </c>
      <c r="AA19" s="6">
        <v>2.1999999999999999E-2</v>
      </c>
      <c r="AC19" s="11">
        <v>24</v>
      </c>
      <c r="AD19" s="12">
        <v>0.22343750000000001</v>
      </c>
      <c r="AE19" s="13">
        <v>1.1900000000000001E-3</v>
      </c>
    </row>
    <row r="20" spans="1:31">
      <c r="A20" s="11">
        <v>40</v>
      </c>
      <c r="B20" s="11">
        <v>0.75376165593044731</v>
      </c>
      <c r="C20" s="12">
        <v>5.5438604083861759E-3</v>
      </c>
      <c r="D20" s="12"/>
      <c r="E20" s="11">
        <v>40</v>
      </c>
      <c r="F20" s="10">
        <v>5.5226999999999998E-2</v>
      </c>
      <c r="G20" s="10">
        <v>9.8994949366116632E-3</v>
      </c>
      <c r="I20" s="11">
        <v>26</v>
      </c>
      <c r="J20" s="11">
        <v>0.33500000000000002</v>
      </c>
      <c r="K20" s="12">
        <v>1.8147543451754948E-2</v>
      </c>
      <c r="M20" s="11">
        <v>26</v>
      </c>
      <c r="N20" s="12">
        <v>4.6874999999999998E-3</v>
      </c>
      <c r="O20" s="12">
        <v>3.0052038200428273E-4</v>
      </c>
      <c r="Q20" s="11">
        <v>50</v>
      </c>
      <c r="R20" s="11">
        <v>0.42756044558842143</v>
      </c>
      <c r="S20" s="16">
        <v>1.5E-3</v>
      </c>
      <c r="U20" s="8">
        <v>50</v>
      </c>
      <c r="V20" s="8">
        <v>9.8000000000000004E-2</v>
      </c>
      <c r="W20" s="8">
        <v>1.2727922061357847E-2</v>
      </c>
      <c r="Y20" s="11">
        <v>26</v>
      </c>
      <c r="Z20" s="11">
        <v>0.61099999999999999</v>
      </c>
      <c r="AA20" s="6">
        <v>1.8147543451754948E-2</v>
      </c>
      <c r="AC20" s="11">
        <v>26</v>
      </c>
      <c r="AD20" s="12">
        <v>0.22218750000000001</v>
      </c>
      <c r="AE20" s="13">
        <v>3.0052038200428273E-4</v>
      </c>
    </row>
    <row r="21" spans="1:31">
      <c r="A21" s="11">
        <v>50</v>
      </c>
      <c r="B21" s="11">
        <v>0.70871458173791613</v>
      </c>
      <c r="C21" s="12">
        <v>2.1702534414210724E-2</v>
      </c>
      <c r="D21" s="12"/>
      <c r="E21" s="11">
        <v>50</v>
      </c>
      <c r="F21" s="10">
        <v>5.8527000000000003E-2</v>
      </c>
      <c r="G21" s="10">
        <v>1.2727922061357847E-2</v>
      </c>
      <c r="I21" s="11">
        <v>28</v>
      </c>
      <c r="J21" s="11">
        <v>0.34799999999999998</v>
      </c>
      <c r="K21" s="12">
        <v>7.549834435270705E-3</v>
      </c>
      <c r="M21" s="11">
        <v>28</v>
      </c>
      <c r="N21" s="12">
        <v>4.0625000000000001E-3</v>
      </c>
      <c r="O21" s="12">
        <v>9.7227182413150011E-5</v>
      </c>
      <c r="Q21" s="11">
        <v>60</v>
      </c>
      <c r="R21" s="11">
        <v>0.42</v>
      </c>
      <c r="S21" s="16">
        <v>1E-3</v>
      </c>
      <c r="U21" s="8">
        <v>60</v>
      </c>
      <c r="V21" s="8">
        <v>0.1</v>
      </c>
      <c r="W21" s="8">
        <v>1.6E-2</v>
      </c>
      <c r="Y21" s="11">
        <v>28</v>
      </c>
      <c r="Z21" s="11">
        <v>0.64800000000000002</v>
      </c>
      <c r="AA21" s="6">
        <v>7.549834435270705E-3</v>
      </c>
      <c r="AC21" s="11">
        <v>28</v>
      </c>
      <c r="AD21" s="12">
        <v>0.22343750000000001</v>
      </c>
      <c r="AE21" s="13">
        <v>9.7227182413150011E-5</v>
      </c>
    </row>
    <row r="22" spans="1:31">
      <c r="A22" s="11">
        <v>60</v>
      </c>
      <c r="B22" s="11">
        <v>0.67920874814180809</v>
      </c>
      <c r="C22" s="12">
        <v>1.1547005383792527E-3</v>
      </c>
      <c r="D22" s="12"/>
      <c r="E22" s="11">
        <v>60</v>
      </c>
      <c r="F22" s="10">
        <v>6.1003000000000002E-2</v>
      </c>
      <c r="G22" s="10">
        <v>7.0710678118654814E-3</v>
      </c>
      <c r="I22" s="11">
        <v>30</v>
      </c>
      <c r="J22" s="11">
        <v>0.36399999999999999</v>
      </c>
      <c r="K22" s="12">
        <v>1.2489995996796807E-2</v>
      </c>
      <c r="M22" s="11">
        <v>30</v>
      </c>
      <c r="N22" s="12">
        <v>3.7499999999999999E-3</v>
      </c>
      <c r="O22" s="12">
        <v>2.1213203435596419E-4</v>
      </c>
      <c r="Y22" s="11">
        <v>30</v>
      </c>
      <c r="Z22" s="11">
        <v>0.68799999999999994</v>
      </c>
      <c r="AA22" s="6">
        <v>1.2489995996796807E-2</v>
      </c>
      <c r="AC22" s="11">
        <v>30</v>
      </c>
      <c r="AD22" s="12">
        <v>0.22187499999999999</v>
      </c>
      <c r="AE22" s="13">
        <v>1.21213203435596E-4</v>
      </c>
    </row>
    <row r="23" spans="1:31">
      <c r="I23" s="11">
        <v>32</v>
      </c>
      <c r="J23" s="11">
        <v>0.373</v>
      </c>
      <c r="K23" s="12">
        <v>1.8175074506954131E-2</v>
      </c>
      <c r="M23" s="11">
        <v>32</v>
      </c>
      <c r="N23" s="12">
        <v>3.7499999999999999E-3</v>
      </c>
      <c r="O23" s="12">
        <v>5.30330085889889E-6</v>
      </c>
      <c r="Y23" s="11">
        <v>32</v>
      </c>
      <c r="Z23" s="11">
        <v>0.72399999999999998</v>
      </c>
      <c r="AA23" s="6">
        <v>1.8175074506954131E-2</v>
      </c>
      <c r="AC23" s="11">
        <v>32</v>
      </c>
      <c r="AD23" s="12">
        <v>0.2225</v>
      </c>
      <c r="AE23" s="13">
        <v>1.1999999999999999E-3</v>
      </c>
    </row>
    <row r="24" spans="1:31">
      <c r="I24" s="11">
        <v>34</v>
      </c>
      <c r="J24" s="11">
        <v>0.38600000000000001</v>
      </c>
      <c r="K24" s="12">
        <v>2.1221058723195962E-2</v>
      </c>
      <c r="M24" s="11">
        <v>34</v>
      </c>
      <c r="N24" s="12">
        <v>3.7499999999999999E-3</v>
      </c>
      <c r="O24" s="12">
        <v>5.1265241636025057E-5</v>
      </c>
      <c r="Y24" s="11">
        <v>34</v>
      </c>
      <c r="Z24" s="11">
        <v>0.75700000000000001</v>
      </c>
      <c r="AA24" s="6">
        <v>2.1221058723195962E-2</v>
      </c>
      <c r="AC24" s="11">
        <v>34</v>
      </c>
      <c r="AD24" s="12">
        <v>0.2228125</v>
      </c>
      <c r="AE24" s="13">
        <v>5.1265241636025057E-5</v>
      </c>
    </row>
    <row r="25" spans="1:31">
      <c r="I25" s="11">
        <v>36</v>
      </c>
      <c r="J25" s="11">
        <v>0.39600000000000002</v>
      </c>
      <c r="K25" s="12">
        <v>2.4214320831552023E-2</v>
      </c>
      <c r="M25" s="11">
        <v>36</v>
      </c>
      <c r="N25" s="12">
        <v>3.7499999999999999E-3</v>
      </c>
      <c r="O25" s="12">
        <v>4.419417382415926E-5</v>
      </c>
      <c r="Y25" s="11">
        <v>36</v>
      </c>
      <c r="Z25" s="11">
        <v>0.78800000000000003</v>
      </c>
      <c r="AA25" s="6">
        <v>2.4214320831552023E-2</v>
      </c>
      <c r="AC25" s="11">
        <v>36</v>
      </c>
      <c r="AD25" s="12">
        <v>0.2240625</v>
      </c>
      <c r="AE25" s="13">
        <v>4.419417382415926E-5</v>
      </c>
    </row>
    <row r="26" spans="1:31">
      <c r="I26" s="11">
        <v>38</v>
      </c>
      <c r="J26" s="11">
        <v>0.40400000000000003</v>
      </c>
      <c r="K26" s="12">
        <v>2.8005951748393255E-2</v>
      </c>
      <c r="M26" s="11">
        <v>38</v>
      </c>
      <c r="N26" s="12">
        <v>3.7499999999999999E-3</v>
      </c>
      <c r="O26" s="12">
        <v>2.8284271247461973E-5</v>
      </c>
      <c r="Y26" s="11">
        <v>38</v>
      </c>
      <c r="Z26" s="11">
        <v>0.82</v>
      </c>
      <c r="AA26" s="6">
        <v>2.8005951748393255E-2</v>
      </c>
      <c r="AC26" s="11">
        <v>38</v>
      </c>
      <c r="AD26" s="12">
        <v>0.22343750000000001</v>
      </c>
      <c r="AE26" s="13">
        <v>1.2E-4</v>
      </c>
    </row>
    <row r="27" spans="1:31">
      <c r="I27" s="11">
        <v>40</v>
      </c>
      <c r="J27" s="11">
        <v>0.41099999999999998</v>
      </c>
      <c r="K27" s="12">
        <v>1.1547005383792527E-3</v>
      </c>
      <c r="M27" s="11">
        <v>40</v>
      </c>
      <c r="N27" s="12">
        <v>3.7499999999999999E-3</v>
      </c>
      <c r="O27" s="12">
        <v>2.8284271247461668E-5</v>
      </c>
      <c r="Y27" s="11">
        <v>40</v>
      </c>
      <c r="Z27" s="11">
        <v>0.84499999999999997</v>
      </c>
      <c r="AA27" s="6">
        <v>1.1547005383792527E-3</v>
      </c>
      <c r="AC27" s="11">
        <v>40</v>
      </c>
      <c r="AD27" s="12">
        <v>0.22218750000000001</v>
      </c>
      <c r="AE27" s="13">
        <v>1.1640000000000001E-3</v>
      </c>
    </row>
    <row r="28" spans="1:31">
      <c r="I28" s="11">
        <v>42</v>
      </c>
      <c r="J28" s="11">
        <v>0.42</v>
      </c>
      <c r="K28" s="12">
        <v>2.37028863283902E-2</v>
      </c>
      <c r="M28" s="11">
        <v>42</v>
      </c>
      <c r="N28" s="12">
        <v>3.4375E-3</v>
      </c>
      <c r="O28" s="12">
        <v>1.4142135623730987E-5</v>
      </c>
      <c r="Y28" s="11">
        <v>42</v>
      </c>
      <c r="Z28" s="11">
        <v>0.86</v>
      </c>
      <c r="AA28" s="6">
        <v>2.1000000000000001E-2</v>
      </c>
      <c r="AC28" s="11">
        <v>42</v>
      </c>
      <c r="AD28" s="12">
        <v>0.2240625</v>
      </c>
      <c r="AE28" s="13">
        <v>1.1141E-3</v>
      </c>
    </row>
    <row r="29" spans="1:31">
      <c r="I29" s="11">
        <v>44</v>
      </c>
      <c r="J29" s="11">
        <v>0.42299999999999999</v>
      </c>
      <c r="K29" s="12">
        <v>1.1239810200058252E-2</v>
      </c>
      <c r="M29" s="11">
        <v>44</v>
      </c>
      <c r="N29" s="12">
        <v>3.4375E-3</v>
      </c>
      <c r="O29" s="12">
        <v>5.3033008588991975E-6</v>
      </c>
      <c r="Y29" s="11">
        <v>44</v>
      </c>
      <c r="Z29" s="11">
        <v>0.874</v>
      </c>
      <c r="AA29" s="6">
        <v>1.1239810200058252E-2</v>
      </c>
      <c r="AC29" s="11">
        <v>44</v>
      </c>
      <c r="AD29" s="12">
        <v>0.22343750000000001</v>
      </c>
      <c r="AE29" s="13">
        <v>1.9E-3</v>
      </c>
    </row>
    <row r="30" spans="1:31">
      <c r="I30" s="11">
        <v>46</v>
      </c>
      <c r="J30" s="11">
        <v>0.42799999999999999</v>
      </c>
      <c r="K30" s="12">
        <v>2.6057628441590788E-2</v>
      </c>
      <c r="M30" s="11">
        <v>46</v>
      </c>
      <c r="N30" s="12">
        <v>3.4375E-3</v>
      </c>
      <c r="O30" s="12">
        <v>2.6516504294495677E-5</v>
      </c>
      <c r="Y30" s="11">
        <v>46</v>
      </c>
      <c r="Z30" s="11">
        <v>0.88</v>
      </c>
      <c r="AA30" s="6">
        <v>2.6057628441590788E-2</v>
      </c>
      <c r="AC30" s="11">
        <v>46</v>
      </c>
      <c r="AD30" s="12">
        <v>0.22437499999999999</v>
      </c>
      <c r="AE30" s="13">
        <v>2E-3</v>
      </c>
    </row>
    <row r="31" spans="1:31">
      <c r="I31" s="11">
        <v>48</v>
      </c>
      <c r="J31" s="11">
        <v>0.432</v>
      </c>
      <c r="K31" s="12">
        <v>1.9715656022950601E-2</v>
      </c>
      <c r="M31" s="11">
        <v>48</v>
      </c>
      <c r="N31" s="12">
        <v>3.4375E-3</v>
      </c>
      <c r="O31" s="12">
        <v>7.0445513075709787E-3</v>
      </c>
      <c r="Y31" s="11">
        <v>48</v>
      </c>
      <c r="Z31" s="11">
        <v>0.879</v>
      </c>
      <c r="AA31" s="6">
        <v>2.8000000000000001E-2</v>
      </c>
      <c r="AC31" s="11">
        <v>48</v>
      </c>
      <c r="AD31" s="12">
        <v>0.22437499999999999</v>
      </c>
      <c r="AE31" s="13">
        <v>2.16109510000139E-3</v>
      </c>
    </row>
    <row r="32" spans="1:31">
      <c r="I32" s="11">
        <v>50</v>
      </c>
      <c r="J32" s="11">
        <v>0.439</v>
      </c>
      <c r="K32" s="12">
        <v>2.65015722804013E-2</v>
      </c>
      <c r="M32" s="11">
        <v>50</v>
      </c>
      <c r="N32" s="12">
        <v>3.7499999999999999E-3</v>
      </c>
      <c r="O32" s="12">
        <v>1.7677669529663888E-5</v>
      </c>
      <c r="Y32" s="11">
        <v>50</v>
      </c>
      <c r="Z32" s="11">
        <v>0.874</v>
      </c>
      <c r="AA32" s="6">
        <v>4.1000000000000002E-2</v>
      </c>
      <c r="AC32" s="11">
        <v>50</v>
      </c>
      <c r="AD32" s="12">
        <v>0.22375</v>
      </c>
      <c r="AE32" s="13">
        <v>1.9E-3</v>
      </c>
    </row>
    <row r="33" spans="9:31">
      <c r="I33" s="11">
        <v>60</v>
      </c>
      <c r="J33" s="11">
        <v>0.438</v>
      </c>
      <c r="K33" s="12">
        <v>4.5181116999619783E-2</v>
      </c>
      <c r="M33" s="11">
        <v>60</v>
      </c>
      <c r="N33" s="12">
        <v>3.7499999999999999E-3</v>
      </c>
      <c r="O33" s="12">
        <v>7.0604612101476793E-3</v>
      </c>
      <c r="Y33" s="11">
        <v>60</v>
      </c>
      <c r="Z33" s="11">
        <v>0.87</v>
      </c>
      <c r="AA33" s="6">
        <v>2.5499999999999998E-2</v>
      </c>
      <c r="AC33" s="11">
        <v>60</v>
      </c>
      <c r="AD33" s="12">
        <v>0.22500000000000001</v>
      </c>
      <c r="AE33" s="13">
        <v>1.80606601717798E-3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C51"/>
  <sheetViews>
    <sheetView workbookViewId="0">
      <selection activeCell="E5" sqref="E5"/>
    </sheetView>
  </sheetViews>
  <sheetFormatPr defaultColWidth="9.140625" defaultRowHeight="12.75"/>
  <cols>
    <col min="1" max="1" width="11.28515625" style="21" customWidth="1"/>
    <col min="2" max="2" width="12.7109375" style="21" customWidth="1"/>
    <col min="3" max="3" width="12.140625" style="21" customWidth="1"/>
    <col min="4" max="16384" width="9.140625" style="21"/>
  </cols>
  <sheetData>
    <row r="1" spans="1:3" ht="32.450000000000003" customHeight="1">
      <c r="A1" s="28" t="s">
        <v>64</v>
      </c>
      <c r="B1" s="35" t="s">
        <v>65</v>
      </c>
    </row>
    <row r="3" spans="1:3">
      <c r="A3" s="4" t="s">
        <v>13</v>
      </c>
      <c r="B3" s="4" t="s">
        <v>15</v>
      </c>
      <c r="C3" s="4" t="s">
        <v>14</v>
      </c>
    </row>
    <row r="4" spans="1:3">
      <c r="A4" s="21">
        <v>0</v>
      </c>
      <c r="B4" s="21">
        <v>0</v>
      </c>
      <c r="C4" s="21">
        <v>0.95076831305177767</v>
      </c>
    </row>
    <row r="5" spans="1:3">
      <c r="A5" s="21">
        <v>6</v>
      </c>
      <c r="B5" s="21">
        <v>4.8348359676587821E-2</v>
      </c>
      <c r="C5" s="21">
        <v>0.8994679074206634</v>
      </c>
    </row>
    <row r="6" spans="1:3">
      <c r="A6" s="21">
        <v>8</v>
      </c>
      <c r="C6" s="21">
        <v>0.8658243855881651</v>
      </c>
    </row>
    <row r="7" spans="1:3">
      <c r="A7" s="21">
        <v>10</v>
      </c>
      <c r="B7" s="21">
        <v>9.072390508883775E-2</v>
      </c>
      <c r="C7" s="21">
        <v>0.81166070150322123</v>
      </c>
    </row>
    <row r="8" spans="1:3">
      <c r="A8" s="21">
        <v>15</v>
      </c>
      <c r="B8" s="21">
        <v>0.15774516830761878</v>
      </c>
      <c r="C8" s="21">
        <v>0.79090193271295628</v>
      </c>
    </row>
    <row r="9" spans="1:3">
      <c r="A9" s="21">
        <v>25</v>
      </c>
      <c r="B9" s="21">
        <v>0.2954342550328819</v>
      </c>
      <c r="C9" s="21">
        <v>0.65656645192078267</v>
      </c>
    </row>
    <row r="10" spans="1:3">
      <c r="A10" s="21">
        <v>30</v>
      </c>
      <c r="B10" s="21">
        <v>0.36748525657952646</v>
      </c>
      <c r="C10" s="21">
        <v>0.59715342400381766</v>
      </c>
    </row>
    <row r="11" spans="1:3">
      <c r="A11" s="21">
        <v>40</v>
      </c>
      <c r="B11" s="21">
        <v>0.46833151005318946</v>
      </c>
      <c r="C11" s="21">
        <v>0.42344786447148647</v>
      </c>
    </row>
    <row r="12" spans="1:3">
      <c r="A12" s="21">
        <v>50</v>
      </c>
      <c r="B12" s="21">
        <v>0.59030266450387914</v>
      </c>
      <c r="C12" s="21">
        <v>0.2993724648055357</v>
      </c>
    </row>
    <row r="13" spans="1:3">
      <c r="A13" s="21">
        <v>60</v>
      </c>
      <c r="B13" s="21">
        <v>0.68838256189721725</v>
      </c>
      <c r="C13" s="21">
        <v>0.2230183727034121</v>
      </c>
    </row>
    <row r="14" spans="1:3">
      <c r="A14" s="21">
        <v>70</v>
      </c>
      <c r="B14" s="21">
        <v>0.77388811347089659</v>
      </c>
      <c r="C14" s="21">
        <v>0.1421307563827249</v>
      </c>
    </row>
    <row r="15" spans="1:3">
      <c r="A15" s="21">
        <v>80</v>
      </c>
      <c r="B15" s="21">
        <v>0.83173010424132698</v>
      </c>
      <c r="C15" s="21">
        <v>0.11803149606299214</v>
      </c>
    </row>
    <row r="16" spans="1:3">
      <c r="A16" s="21">
        <v>100</v>
      </c>
      <c r="B16" s="21">
        <v>0.87196801086423481</v>
      </c>
      <c r="C16" s="21">
        <v>7.8422810785015507E-2</v>
      </c>
    </row>
    <row r="17" spans="1:3">
      <c r="A17" s="21">
        <v>145</v>
      </c>
      <c r="B17" s="21">
        <v>0.9455279339092385</v>
      </c>
      <c r="C17" s="21">
        <v>2.2588880935337632E-2</v>
      </c>
    </row>
    <row r="18" spans="1:3">
      <c r="A18" s="21">
        <v>160</v>
      </c>
      <c r="B18" s="21">
        <v>0</v>
      </c>
      <c r="C18" s="21">
        <v>0.96365306609401102</v>
      </c>
    </row>
    <row r="19" spans="1:3">
      <c r="A19" s="21">
        <v>166</v>
      </c>
      <c r="B19" s="21">
        <v>4.004929143561306E-2</v>
      </c>
    </row>
    <row r="20" spans="1:3">
      <c r="A20" s="21">
        <v>170</v>
      </c>
      <c r="B20" s="21">
        <v>7.9029763476555132E-2</v>
      </c>
      <c r="C20" s="21">
        <v>0.8999451204963016</v>
      </c>
    </row>
    <row r="21" spans="1:3">
      <c r="A21" s="21">
        <v>175</v>
      </c>
      <c r="B21" s="21">
        <v>0.1149923925207791</v>
      </c>
      <c r="C21" s="21">
        <v>0.85532569792412316</v>
      </c>
    </row>
    <row r="22" spans="1:3">
      <c r="A22" s="21">
        <v>180</v>
      </c>
      <c r="B22" s="21">
        <v>0.15020056081582353</v>
      </c>
      <c r="C22" s="21">
        <v>0.82120496301598667</v>
      </c>
    </row>
    <row r="23" spans="1:3">
      <c r="A23" s="21">
        <v>185</v>
      </c>
      <c r="B23" s="21">
        <v>0.21533567216165578</v>
      </c>
      <c r="C23" s="21">
        <v>0.73864710093056551</v>
      </c>
    </row>
    <row r="24" spans="1:3">
      <c r="A24" s="21">
        <v>190</v>
      </c>
      <c r="B24" s="21">
        <v>0.25959736944685452</v>
      </c>
      <c r="C24" s="21">
        <v>0.69474349797184443</v>
      </c>
    </row>
    <row r="25" spans="1:3">
      <c r="A25" s="21">
        <v>200</v>
      </c>
      <c r="B25" s="21">
        <v>0.36019213600412436</v>
      </c>
      <c r="C25" s="21">
        <v>0.59715342400381766</v>
      </c>
    </row>
    <row r="26" spans="1:3">
      <c r="A26" s="21">
        <v>210</v>
      </c>
      <c r="B26" s="21">
        <v>0.44909276094911155</v>
      </c>
      <c r="C26" s="21">
        <v>0.5131639226914817</v>
      </c>
    </row>
    <row r="27" spans="1:3">
      <c r="A27" s="21">
        <v>220</v>
      </c>
      <c r="B27" s="21">
        <v>0.54717265834244977</v>
      </c>
      <c r="C27" s="21">
        <v>0.42607253638749704</v>
      </c>
    </row>
    <row r="28" spans="1:3">
      <c r="A28" s="21">
        <v>230</v>
      </c>
      <c r="B28" s="21">
        <v>0.61846919913991472</v>
      </c>
      <c r="C28" s="21">
        <v>0.33301598663803389</v>
      </c>
    </row>
    <row r="29" spans="1:3">
      <c r="A29" s="21">
        <v>240</v>
      </c>
      <c r="B29" s="21">
        <v>0.64223471273906974</v>
      </c>
      <c r="C29" s="21">
        <v>0.29412312097351473</v>
      </c>
    </row>
    <row r="30" spans="1:3">
      <c r="A30" s="21">
        <v>250</v>
      </c>
      <c r="B30" s="21">
        <v>0.73515912834634778</v>
      </c>
      <c r="C30" s="21">
        <v>0.21943927463612503</v>
      </c>
    </row>
    <row r="31" spans="1:3">
      <c r="A31" s="21">
        <v>270</v>
      </c>
      <c r="B31" s="21">
        <v>0.75490085128321194</v>
      </c>
      <c r="C31" s="21">
        <v>0.20798616082080648</v>
      </c>
    </row>
    <row r="32" spans="1:3">
      <c r="A32" s="21">
        <v>280</v>
      </c>
      <c r="B32" s="21">
        <v>0.86065109962654196</v>
      </c>
      <c r="C32" s="21">
        <v>9.6318301121450747E-2</v>
      </c>
    </row>
    <row r="33" spans="1:3">
      <c r="A33" s="21">
        <v>310</v>
      </c>
      <c r="B33" s="21">
        <v>0.908182126824852</v>
      </c>
      <c r="C33" s="21">
        <v>4.9074206633261758E-2</v>
      </c>
    </row>
    <row r="34" spans="1:3">
      <c r="A34" s="21">
        <v>340</v>
      </c>
      <c r="B34" s="21">
        <v>0.94175563016334085</v>
      </c>
      <c r="C34" s="21">
        <v>1.9725602481507995E-2</v>
      </c>
    </row>
    <row r="35" spans="1:3">
      <c r="A35" s="21">
        <v>355</v>
      </c>
      <c r="B35" s="21">
        <v>0</v>
      </c>
      <c r="C35" s="21">
        <v>0.96365306609401102</v>
      </c>
    </row>
    <row r="36" spans="1:3">
      <c r="A36" s="21">
        <v>356</v>
      </c>
      <c r="B36" s="21">
        <v>3.5E-4</v>
      </c>
      <c r="C36" s="21">
        <v>0.9242829873538535</v>
      </c>
    </row>
    <row r="37" spans="1:3">
      <c r="A37" s="21">
        <v>361</v>
      </c>
      <c r="C37" s="21">
        <v>0.87369840133619669</v>
      </c>
    </row>
    <row r="38" spans="1:3">
      <c r="A38" s="21">
        <v>365</v>
      </c>
      <c r="B38" s="21">
        <v>4.3067134432331157E-2</v>
      </c>
      <c r="C38" s="21">
        <v>0.83385110952040098</v>
      </c>
    </row>
    <row r="39" spans="1:3">
      <c r="A39" s="21">
        <v>371</v>
      </c>
      <c r="B39" s="21">
        <v>8.7454575175726482E-2</v>
      </c>
      <c r="C39" s="21">
        <v>0.78923168694822232</v>
      </c>
    </row>
    <row r="40" spans="1:3">
      <c r="A40" s="21">
        <v>375</v>
      </c>
      <c r="B40" s="21">
        <v>0.12165679580519823</v>
      </c>
    </row>
    <row r="41" spans="1:3">
      <c r="A41" s="21">
        <v>385</v>
      </c>
      <c r="B41" s="21">
        <v>0.18930677631496221</v>
      </c>
      <c r="C41" s="21">
        <v>0.75344070627535198</v>
      </c>
    </row>
    <row r="42" spans="1:3">
      <c r="A42" s="21">
        <v>395</v>
      </c>
      <c r="B42" s="21">
        <v>0.2728004325574962</v>
      </c>
      <c r="C42" s="21">
        <v>0.68400620376998333</v>
      </c>
    </row>
    <row r="43" spans="1:3">
      <c r="A43" s="21">
        <v>405</v>
      </c>
      <c r="B43" s="21">
        <v>0.35025840280659398</v>
      </c>
      <c r="C43" s="21">
        <v>0.59977809591982822</v>
      </c>
    </row>
    <row r="44" spans="1:3">
      <c r="A44" s="21">
        <v>415</v>
      </c>
      <c r="B44" s="21">
        <v>0.39980132533604934</v>
      </c>
      <c r="C44" s="21">
        <v>0.53821760916249106</v>
      </c>
    </row>
    <row r="45" spans="1:3">
      <c r="A45" s="21">
        <v>435</v>
      </c>
      <c r="B45" s="21">
        <v>0.48279200774579695</v>
      </c>
      <c r="C45" s="21">
        <v>0.46663564781675021</v>
      </c>
    </row>
    <row r="46" spans="1:3">
      <c r="A46" s="21">
        <v>455</v>
      </c>
      <c r="B46" s="21">
        <v>0.54075974197442367</v>
      </c>
      <c r="C46" s="21">
        <v>0.4196301598663803</v>
      </c>
    </row>
    <row r="47" spans="1:3">
      <c r="A47" s="21">
        <v>505</v>
      </c>
      <c r="B47" s="21">
        <v>0.6256365762571201</v>
      </c>
      <c r="C47" s="21">
        <v>0.31154139823431165</v>
      </c>
    </row>
    <row r="48" spans="1:3">
      <c r="A48" s="21">
        <v>535</v>
      </c>
      <c r="B48" s="21">
        <v>0.6700240170005155</v>
      </c>
      <c r="C48" s="21">
        <v>0.28624910522548319</v>
      </c>
    </row>
    <row r="49" spans="1:3">
      <c r="A49" s="21">
        <v>565</v>
      </c>
      <c r="B49" s="21">
        <v>0.69605291284720905</v>
      </c>
      <c r="C49" s="21">
        <v>0.25093533762825104</v>
      </c>
    </row>
    <row r="50" spans="1:3">
      <c r="A50" s="21">
        <v>605</v>
      </c>
      <c r="B50" s="21">
        <v>0.71214807549637227</v>
      </c>
      <c r="C50" s="21">
        <v>0.24473156764495349</v>
      </c>
    </row>
    <row r="51" spans="1:3">
      <c r="A51" s="21">
        <v>665</v>
      </c>
      <c r="B51" s="21">
        <v>0.7142857142857143</v>
      </c>
      <c r="C51" s="21">
        <v>0.243777141493676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E10"/>
  <sheetViews>
    <sheetView zoomScaleNormal="100" workbookViewId="0">
      <selection activeCell="A3" sqref="A3:C4"/>
    </sheetView>
  </sheetViews>
  <sheetFormatPr defaultColWidth="9.140625" defaultRowHeight="12.75"/>
  <cols>
    <col min="1" max="1" width="12.5703125" style="21" customWidth="1"/>
    <col min="2" max="16384" width="9.140625" style="21"/>
  </cols>
  <sheetData>
    <row r="1" spans="1:5" ht="41.45" customHeight="1">
      <c r="A1" s="26" t="s">
        <v>45</v>
      </c>
      <c r="B1" s="27" t="s">
        <v>46</v>
      </c>
    </row>
    <row r="3" spans="1:5">
      <c r="A3" s="4"/>
      <c r="B3" s="4" t="s">
        <v>44</v>
      </c>
      <c r="C3" s="4"/>
    </row>
    <row r="4" spans="1:5">
      <c r="A4" s="25" t="s">
        <v>26</v>
      </c>
      <c r="B4" s="25" t="s">
        <v>27</v>
      </c>
      <c r="C4" s="25" t="s">
        <v>3</v>
      </c>
      <c r="D4" s="23"/>
      <c r="E4" s="23"/>
    </row>
    <row r="5" spans="1:5" ht="15">
      <c r="A5" s="31">
        <v>35</v>
      </c>
      <c r="B5" s="30">
        <v>447.84999999999991</v>
      </c>
      <c r="C5" s="30">
        <v>6.434671708797576</v>
      </c>
      <c r="D5" s="24"/>
      <c r="E5" s="23"/>
    </row>
    <row r="6" spans="1:5" ht="15">
      <c r="A6" s="31">
        <v>50</v>
      </c>
      <c r="B6" s="30">
        <v>524.54999999999995</v>
      </c>
      <c r="C6" s="30">
        <v>4.5961940777125632</v>
      </c>
      <c r="D6" s="24"/>
      <c r="E6" s="23"/>
    </row>
    <row r="7" spans="1:5" ht="15">
      <c r="A7" s="31">
        <v>80</v>
      </c>
      <c r="B7" s="30">
        <v>559.65000000000009</v>
      </c>
      <c r="C7" s="30">
        <v>6.434671708797576</v>
      </c>
      <c r="D7" s="24"/>
      <c r="E7" s="23"/>
    </row>
    <row r="8" spans="1:5" ht="15">
      <c r="A8" s="31">
        <v>120</v>
      </c>
      <c r="B8" s="30">
        <v>585</v>
      </c>
      <c r="C8" s="30">
        <v>5.5154328932551007</v>
      </c>
      <c r="D8" s="24"/>
      <c r="E8" s="23"/>
    </row>
    <row r="9" spans="1:5" ht="15">
      <c r="A9" s="31">
        <v>160</v>
      </c>
      <c r="B9" s="30">
        <v>572.65</v>
      </c>
      <c r="C9" s="30">
        <v>19.304015126392791</v>
      </c>
      <c r="D9" s="24"/>
      <c r="E9" s="23"/>
    </row>
    <row r="10" spans="1:5" ht="15">
      <c r="A10" s="31">
        <v>200</v>
      </c>
      <c r="B10" s="30">
        <v>586.30000000000007</v>
      </c>
      <c r="C10" s="30">
        <v>5.5154328932551007</v>
      </c>
      <c r="D10" s="24"/>
      <c r="E10" s="2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G13"/>
  <sheetViews>
    <sheetView workbookViewId="0">
      <selection activeCell="G10" sqref="G10"/>
    </sheetView>
  </sheetViews>
  <sheetFormatPr defaultColWidth="9.140625" defaultRowHeight="12.75"/>
  <cols>
    <col min="1" max="1" width="13.5703125" style="21" customWidth="1"/>
    <col min="2" max="4" width="9.140625" style="21"/>
    <col min="5" max="5" width="10.7109375" style="21" customWidth="1"/>
    <col min="6" max="16384" width="9.140625" style="21"/>
  </cols>
  <sheetData>
    <row r="1" spans="1:7" ht="37.15" customHeight="1">
      <c r="A1" s="26" t="s">
        <v>29</v>
      </c>
      <c r="B1" s="27" t="s">
        <v>49</v>
      </c>
    </row>
    <row r="3" spans="1:7" ht="12.75" customHeight="1">
      <c r="A3" s="4" t="s">
        <v>47</v>
      </c>
      <c r="B3" s="4"/>
      <c r="C3" s="4"/>
      <c r="E3" s="4" t="s">
        <v>48</v>
      </c>
      <c r="F3" s="4"/>
      <c r="G3" s="4"/>
    </row>
    <row r="4" spans="1:7">
      <c r="A4" s="4" t="s">
        <v>24</v>
      </c>
      <c r="B4" s="4" t="s">
        <v>25</v>
      </c>
      <c r="C4" s="4" t="s">
        <v>3</v>
      </c>
      <c r="E4" s="4" t="s">
        <v>24</v>
      </c>
      <c r="F4" s="4" t="s">
        <v>25</v>
      </c>
      <c r="G4" s="4" t="s">
        <v>3</v>
      </c>
    </row>
    <row r="5" spans="1:7">
      <c r="A5" s="21">
        <v>3.3E-3</v>
      </c>
      <c r="B5" s="21">
        <v>0</v>
      </c>
      <c r="C5" s="21">
        <v>0</v>
      </c>
      <c r="E5" s="21">
        <v>3.2889999999999998E-3</v>
      </c>
      <c r="F5" s="21">
        <v>0</v>
      </c>
      <c r="G5" s="21">
        <v>0</v>
      </c>
    </row>
    <row r="6" spans="1:7">
      <c r="A6" s="21">
        <v>3.3219999999999999E-3</v>
      </c>
      <c r="B6" s="21">
        <v>-6.8379999999999996E-2</v>
      </c>
      <c r="C6" s="21">
        <v>2.2499999999999998E-3</v>
      </c>
      <c r="E6" s="21">
        <v>3.3110000000000001E-3</v>
      </c>
      <c r="F6" s="21">
        <v>-0.17960000000000001</v>
      </c>
      <c r="G6" s="21">
        <v>4.8700000000000002E-3</v>
      </c>
    </row>
    <row r="7" spans="1:7">
      <c r="A7" s="21">
        <v>3.3440000000000002E-3</v>
      </c>
      <c r="B7" s="21">
        <v>-0.16520000000000001</v>
      </c>
      <c r="C7" s="21">
        <v>2.8519999999999999E-3</v>
      </c>
      <c r="E7" s="21">
        <v>3.333E-3</v>
      </c>
      <c r="F7" s="21">
        <v>-0.2651</v>
      </c>
      <c r="G7" s="21">
        <v>8.4277999999999992E-3</v>
      </c>
    </row>
    <row r="8" spans="1:7">
      <c r="A8" s="21">
        <v>3.3670000000000002E-3</v>
      </c>
      <c r="B8" s="21">
        <v>-0.2354</v>
      </c>
      <c r="C8" s="21">
        <v>6.2500000000000003E-3</v>
      </c>
      <c r="E8" s="21">
        <v>3.356E-3</v>
      </c>
      <c r="F8" s="21">
        <v>-0.43680000000000002</v>
      </c>
      <c r="G8" s="21">
        <v>1.48463E-2</v>
      </c>
    </row>
    <row r="9" spans="1:7">
      <c r="A9" s="21">
        <v>3.3899999999999998E-3</v>
      </c>
      <c r="B9" s="21">
        <v>-0.31879999999999997</v>
      </c>
      <c r="C9" s="21">
        <v>7.8740000000000008E-3</v>
      </c>
      <c r="E9" s="21">
        <v>3.3779999999999999E-3</v>
      </c>
      <c r="F9" s="21">
        <v>-0.52539999999999998</v>
      </c>
      <c r="G9" s="21">
        <v>1.4943E-2</v>
      </c>
    </row>
    <row r="10" spans="1:7">
      <c r="A10" s="21">
        <v>3.4129999999999998E-3</v>
      </c>
      <c r="B10" s="21">
        <v>-0.4012</v>
      </c>
      <c r="C10" s="21">
        <v>1.3563E-2</v>
      </c>
      <c r="E10" s="21">
        <v>3.4009999999999999E-3</v>
      </c>
      <c r="F10" s="21">
        <v>-0.67949999999999999</v>
      </c>
      <c r="G10" s="21">
        <v>1.7455999999999999E-2</v>
      </c>
    </row>
    <row r="11" spans="1:7">
      <c r="A11" s="21">
        <v>3.4359999999999998E-3</v>
      </c>
      <c r="B11" s="21">
        <v>-0.49419999999999997</v>
      </c>
      <c r="C11" s="21">
        <v>1.3783E-2</v>
      </c>
      <c r="E11" s="21">
        <v>3.4250000000000001E-3</v>
      </c>
      <c r="F11" s="21">
        <v>-0.82469999999999999</v>
      </c>
      <c r="G11" s="21">
        <v>1.54786E-2</v>
      </c>
    </row>
    <row r="12" spans="1:7">
      <c r="A12" s="21">
        <v>3.46E-3</v>
      </c>
      <c r="B12" s="21">
        <v>-0.59055000000000002</v>
      </c>
      <c r="C12" s="21">
        <v>1.5387E-2</v>
      </c>
      <c r="E12" s="21">
        <v>3.4480000000000001E-3</v>
      </c>
      <c r="F12" s="21">
        <v>-0.95230000000000004</v>
      </c>
      <c r="G12" s="21">
        <v>2.107531E-2</v>
      </c>
    </row>
    <row r="13" spans="1:7">
      <c r="A13" s="21">
        <v>3.4840000000000001E-3</v>
      </c>
      <c r="B13" s="21">
        <v>-0.70120000000000005</v>
      </c>
      <c r="C13" s="21">
        <v>2.1427000000000002E-2</v>
      </c>
      <c r="E13" s="21">
        <v>3.4719999999999998E-3</v>
      </c>
      <c r="F13" s="21">
        <v>-1.0649</v>
      </c>
      <c r="G13" s="21">
        <v>2.2145600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E15"/>
  <sheetViews>
    <sheetView workbookViewId="0">
      <selection activeCell="B14" sqref="B14"/>
    </sheetView>
  </sheetViews>
  <sheetFormatPr defaultColWidth="8.85546875" defaultRowHeight="12.75"/>
  <cols>
    <col min="1" max="1" width="15.5703125" style="19" customWidth="1"/>
    <col min="2" max="2" width="9.7109375" style="19" customWidth="1"/>
    <col min="3" max="5" width="8.85546875" style="19"/>
    <col min="6" max="6" width="12.5703125" style="19" customWidth="1"/>
    <col min="7" max="16384" width="8.85546875" style="19"/>
  </cols>
  <sheetData>
    <row r="1" spans="1:5" ht="36" customHeight="1">
      <c r="A1" s="28" t="s">
        <v>50</v>
      </c>
      <c r="B1" s="27" t="s">
        <v>51</v>
      </c>
    </row>
    <row r="4" spans="1:5">
      <c r="B4" s="4" t="s">
        <v>47</v>
      </c>
      <c r="C4" s="4"/>
      <c r="D4" s="4" t="s">
        <v>48</v>
      </c>
      <c r="E4" s="4"/>
    </row>
    <row r="5" spans="1:5">
      <c r="B5" s="4" t="s">
        <v>10</v>
      </c>
      <c r="C5" s="4" t="s">
        <v>3</v>
      </c>
      <c r="D5" s="4" t="s">
        <v>10</v>
      </c>
      <c r="E5" s="4" t="s">
        <v>3</v>
      </c>
    </row>
    <row r="6" spans="1:5">
      <c r="A6" s="21" t="s">
        <v>9</v>
      </c>
      <c r="B6" s="18">
        <v>85</v>
      </c>
      <c r="C6" s="18">
        <v>1.91</v>
      </c>
      <c r="D6" s="18">
        <v>95</v>
      </c>
      <c r="E6" s="18">
        <v>2.9</v>
      </c>
    </row>
    <row r="7" spans="1:5" ht="15.75">
      <c r="A7" s="20" t="s">
        <v>31</v>
      </c>
      <c r="B7" s="18">
        <v>10</v>
      </c>
      <c r="C7" s="18">
        <v>0.52</v>
      </c>
      <c r="D7" s="18">
        <v>34</v>
      </c>
      <c r="E7" s="18">
        <v>2.11</v>
      </c>
    </row>
    <row r="8" spans="1:5">
      <c r="A8" s="20" t="s">
        <v>32</v>
      </c>
      <c r="B8" s="18">
        <v>91</v>
      </c>
      <c r="C8" s="18">
        <v>0.89</v>
      </c>
      <c r="D8" s="18">
        <v>90</v>
      </c>
      <c r="E8" s="18">
        <v>2.71</v>
      </c>
    </row>
    <row r="9" spans="1:5">
      <c r="A9" s="20" t="s">
        <v>33</v>
      </c>
      <c r="B9" s="18">
        <v>50</v>
      </c>
      <c r="C9" s="18">
        <v>2.11</v>
      </c>
      <c r="D9" s="18">
        <v>61</v>
      </c>
      <c r="E9" s="18">
        <v>2.91</v>
      </c>
    </row>
    <row r="12" spans="1:5">
      <c r="C12" s="21"/>
      <c r="D12" s="21"/>
    </row>
    <row r="13" spans="1:5">
      <c r="C13" s="21"/>
      <c r="D13" s="21"/>
    </row>
    <row r="14" spans="1:5">
      <c r="C14" s="21"/>
      <c r="D14" s="21"/>
    </row>
    <row r="15" spans="1:5">
      <c r="C15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W365"/>
  <sheetViews>
    <sheetView topLeftCell="E1" zoomScaleNormal="100" workbookViewId="0">
      <selection activeCell="L131" sqref="L131"/>
    </sheetView>
  </sheetViews>
  <sheetFormatPr defaultColWidth="9.140625" defaultRowHeight="12.75"/>
  <cols>
    <col min="1" max="1" width="12.7109375" style="21" customWidth="1"/>
    <col min="2" max="7" width="9.140625" style="21"/>
    <col min="8" max="8" width="13.28515625" style="21" customWidth="1"/>
    <col min="9" max="10" width="9.140625" style="21"/>
    <col min="11" max="11" width="10.140625" style="21" customWidth="1"/>
    <col min="12" max="16384" width="9.140625" style="21"/>
  </cols>
  <sheetData>
    <row r="1" spans="1:23" ht="36" customHeight="1">
      <c r="A1" s="28" t="s">
        <v>50</v>
      </c>
      <c r="B1" s="27" t="s">
        <v>56</v>
      </c>
    </row>
    <row r="2" spans="1:23">
      <c r="M2" s="38" t="s">
        <v>67</v>
      </c>
    </row>
    <row r="3" spans="1:23">
      <c r="A3" s="4" t="s">
        <v>52</v>
      </c>
      <c r="B3" s="4"/>
      <c r="D3" s="4" t="s">
        <v>53</v>
      </c>
      <c r="E3" s="4"/>
      <c r="G3" s="4" t="s">
        <v>54</v>
      </c>
      <c r="H3" s="4"/>
      <c r="J3" s="4" t="s">
        <v>55</v>
      </c>
      <c r="K3" s="4"/>
      <c r="M3" s="4" t="s">
        <v>52</v>
      </c>
      <c r="N3" s="4"/>
      <c r="P3" s="4" t="s">
        <v>53</v>
      </c>
      <c r="Q3" s="4"/>
      <c r="S3" s="4" t="s">
        <v>68</v>
      </c>
      <c r="T3" s="4"/>
      <c r="V3" s="4" t="s">
        <v>69</v>
      </c>
      <c r="W3" s="4"/>
    </row>
    <row r="4" spans="1:23">
      <c r="A4" s="4" t="s">
        <v>11</v>
      </c>
      <c r="B4" s="4" t="s">
        <v>12</v>
      </c>
      <c r="D4" s="4" t="s">
        <v>11</v>
      </c>
      <c r="E4" s="4" t="s">
        <v>12</v>
      </c>
      <c r="G4" s="4" t="s">
        <v>11</v>
      </c>
      <c r="H4" s="4" t="s">
        <v>12</v>
      </c>
      <c r="J4" s="4" t="s">
        <v>11</v>
      </c>
      <c r="K4" s="4" t="s">
        <v>12</v>
      </c>
      <c r="M4" s="4" t="s">
        <v>11</v>
      </c>
      <c r="N4" s="4" t="s">
        <v>12</v>
      </c>
      <c r="P4" s="4" t="s">
        <v>11</v>
      </c>
      <c r="Q4" s="4" t="s">
        <v>12</v>
      </c>
      <c r="S4" s="4" t="s">
        <v>11</v>
      </c>
      <c r="T4" s="4" t="s">
        <v>12</v>
      </c>
      <c r="V4" s="4" t="s">
        <v>11</v>
      </c>
      <c r="W4" s="4" t="s">
        <v>12</v>
      </c>
    </row>
    <row r="5" spans="1:23">
      <c r="A5" s="21">
        <v>0</v>
      </c>
      <c r="B5" s="21">
        <v>0.23593749999999999</v>
      </c>
      <c r="D5" s="21">
        <v>0</v>
      </c>
      <c r="E5" s="21">
        <v>0.233125</v>
      </c>
      <c r="G5" s="21">
        <v>0</v>
      </c>
      <c r="H5" s="22">
        <v>0.2265625</v>
      </c>
      <c r="J5" s="21">
        <v>0</v>
      </c>
      <c r="K5" s="21">
        <v>0.231875</v>
      </c>
      <c r="M5" s="21">
        <v>0</v>
      </c>
      <c r="N5" s="21">
        <v>0.24156250000000001</v>
      </c>
      <c r="P5" s="21">
        <v>0</v>
      </c>
      <c r="Q5" s="21">
        <v>0.23749999999999999</v>
      </c>
      <c r="S5" s="21">
        <v>0</v>
      </c>
      <c r="T5" s="21">
        <v>0.25124999999999997</v>
      </c>
      <c r="V5" s="21">
        <v>0</v>
      </c>
      <c r="W5" s="21">
        <v>0.24843750000000001</v>
      </c>
    </row>
    <row r="6" spans="1:23">
      <c r="A6" s="21">
        <v>0.1666667</v>
      </c>
      <c r="B6" s="21">
        <v>0.23593749999999999</v>
      </c>
      <c r="D6" s="21">
        <v>0.1666667</v>
      </c>
      <c r="E6" s="21">
        <v>0.233125</v>
      </c>
      <c r="G6" s="21">
        <v>1</v>
      </c>
      <c r="H6" s="22">
        <v>0.21312500000000001</v>
      </c>
      <c r="J6" s="21">
        <v>1</v>
      </c>
      <c r="K6" s="21">
        <v>0.22</v>
      </c>
      <c r="M6" s="21">
        <v>0.25</v>
      </c>
      <c r="N6" s="21">
        <v>0.24031250000000001</v>
      </c>
      <c r="P6" s="21">
        <v>0.25</v>
      </c>
      <c r="Q6" s="21">
        <v>0.23624999999999999</v>
      </c>
      <c r="S6" s="21">
        <v>0.25</v>
      </c>
      <c r="T6" s="21">
        <v>0.25093749999999998</v>
      </c>
      <c r="V6" s="21">
        <v>0.25</v>
      </c>
      <c r="W6" s="21">
        <v>0.2475</v>
      </c>
    </row>
    <row r="7" spans="1:23">
      <c r="A7" s="21">
        <v>0.3333334</v>
      </c>
      <c r="B7" s="21">
        <v>0.235625</v>
      </c>
      <c r="D7" s="21">
        <v>0.3333334</v>
      </c>
      <c r="E7" s="21">
        <v>0.233125</v>
      </c>
      <c r="G7" s="21">
        <v>2</v>
      </c>
      <c r="H7" s="22">
        <v>0.17906250000000001</v>
      </c>
      <c r="J7" s="21">
        <v>2</v>
      </c>
      <c r="K7" s="21">
        <v>0.19468750000000001</v>
      </c>
      <c r="M7" s="21">
        <v>0.5</v>
      </c>
      <c r="N7" s="21">
        <v>0.23906250000000001</v>
      </c>
      <c r="P7" s="21">
        <v>0.5</v>
      </c>
      <c r="Q7" s="21">
        <v>0.23593749999999999</v>
      </c>
      <c r="S7" s="21">
        <v>0.5</v>
      </c>
      <c r="T7" s="21">
        <v>0.25031249999999999</v>
      </c>
      <c r="V7" s="21">
        <v>0.5</v>
      </c>
      <c r="W7" s="21">
        <v>0.24687500000000001</v>
      </c>
    </row>
    <row r="8" spans="1:23">
      <c r="A8" s="21">
        <v>0.50000009999999995</v>
      </c>
      <c r="B8" s="21">
        <v>0.23531250000000001</v>
      </c>
      <c r="D8" s="21">
        <v>0.50000009999999995</v>
      </c>
      <c r="E8" s="21">
        <v>0.233125</v>
      </c>
      <c r="G8" s="21">
        <v>3</v>
      </c>
      <c r="H8" s="22">
        <v>0.15843750000000001</v>
      </c>
      <c r="J8" s="21">
        <v>3</v>
      </c>
      <c r="K8" s="21">
        <v>0.18593750000000001</v>
      </c>
      <c r="M8" s="21">
        <v>0.75</v>
      </c>
      <c r="N8" s="21">
        <v>0.2384375</v>
      </c>
      <c r="P8" s="21">
        <v>0.75</v>
      </c>
      <c r="Q8" s="21">
        <v>0.23531250000000001</v>
      </c>
      <c r="S8" s="21">
        <v>0.75</v>
      </c>
      <c r="T8" s="21">
        <v>0.24906249999999999</v>
      </c>
      <c r="V8" s="21">
        <v>0.75</v>
      </c>
      <c r="W8" s="21">
        <v>0.24531249999999999</v>
      </c>
    </row>
    <row r="9" spans="1:23">
      <c r="A9" s="21">
        <v>0.6666668</v>
      </c>
      <c r="B9" s="21">
        <v>0.234375</v>
      </c>
      <c r="D9" s="21">
        <v>0.6666668</v>
      </c>
      <c r="E9" s="21">
        <v>0.233125</v>
      </c>
      <c r="G9" s="21">
        <v>4</v>
      </c>
      <c r="H9" s="22">
        <v>0.1340625</v>
      </c>
      <c r="J9" s="21">
        <v>4</v>
      </c>
      <c r="K9" s="21">
        <v>0.17874999999999999</v>
      </c>
      <c r="M9" s="21">
        <v>1</v>
      </c>
      <c r="N9" s="21">
        <v>0.238125</v>
      </c>
      <c r="P9" s="21">
        <v>1</v>
      </c>
      <c r="Q9" s="21">
        <v>0.23499999999999999</v>
      </c>
      <c r="S9" s="21">
        <v>1</v>
      </c>
      <c r="T9" s="21">
        <v>0.24843750000000001</v>
      </c>
      <c r="V9" s="21">
        <v>1</v>
      </c>
      <c r="W9" s="21">
        <v>0.24437500000000001</v>
      </c>
    </row>
    <row r="10" spans="1:23">
      <c r="A10" s="21">
        <v>0.83333349999999995</v>
      </c>
      <c r="B10" s="21">
        <v>0.23343749999999999</v>
      </c>
      <c r="D10" s="21">
        <v>0.83333349999999995</v>
      </c>
      <c r="E10" s="21">
        <v>0.233125</v>
      </c>
      <c r="G10" s="21">
        <v>5</v>
      </c>
      <c r="H10" s="22">
        <v>0.1</v>
      </c>
      <c r="J10" s="21">
        <v>5</v>
      </c>
      <c r="K10" s="21">
        <v>0.17281250000000001</v>
      </c>
      <c r="M10" s="21">
        <v>1.25</v>
      </c>
      <c r="N10" s="21">
        <v>0.2371875</v>
      </c>
      <c r="P10" s="21">
        <v>1.25</v>
      </c>
      <c r="Q10" s="21">
        <v>0.23499999999999999</v>
      </c>
      <c r="S10" s="21">
        <v>1.25</v>
      </c>
      <c r="T10" s="21">
        <v>0.24781249999999999</v>
      </c>
      <c r="V10" s="21">
        <v>1.25</v>
      </c>
      <c r="W10" s="21">
        <v>0.24312500000000001</v>
      </c>
    </row>
    <row r="11" spans="1:23">
      <c r="A11" s="21">
        <v>1.0000001999999999</v>
      </c>
      <c r="B11" s="21">
        <v>0.23218749999999999</v>
      </c>
      <c r="D11" s="21">
        <v>1.0000001999999999</v>
      </c>
      <c r="E11" s="21">
        <v>0.233125</v>
      </c>
      <c r="G11" s="21">
        <v>6</v>
      </c>
      <c r="H11" s="22">
        <v>6.7187499999999997E-2</v>
      </c>
      <c r="J11" s="21">
        <v>6</v>
      </c>
      <c r="K11" s="21">
        <v>0.16843749999999999</v>
      </c>
      <c r="M11" s="21">
        <v>1.5</v>
      </c>
      <c r="N11" s="21">
        <v>0.23624999999999999</v>
      </c>
      <c r="P11" s="21">
        <v>1.5</v>
      </c>
      <c r="Q11" s="21">
        <v>0.234375</v>
      </c>
      <c r="S11" s="21">
        <v>1.5</v>
      </c>
      <c r="T11" s="21">
        <v>0.2471875</v>
      </c>
      <c r="V11" s="21">
        <v>1.5</v>
      </c>
      <c r="W11" s="21">
        <v>0.24249999999999999</v>
      </c>
    </row>
    <row r="12" spans="1:23">
      <c r="A12" s="21">
        <v>1.1666669000000001</v>
      </c>
      <c r="B12" s="21">
        <v>0.2315625</v>
      </c>
      <c r="D12" s="21">
        <v>1.1666669000000001</v>
      </c>
      <c r="E12" s="21">
        <v>0.233125</v>
      </c>
      <c r="G12" s="21">
        <v>7</v>
      </c>
      <c r="H12" s="22">
        <v>3.8124999999999999E-2</v>
      </c>
      <c r="J12" s="21">
        <v>7</v>
      </c>
      <c r="K12" s="21">
        <v>0.16500000000000001</v>
      </c>
      <c r="M12" s="21">
        <v>1.75</v>
      </c>
      <c r="N12" s="21">
        <v>0.23531250000000001</v>
      </c>
      <c r="P12" s="21">
        <v>1.75</v>
      </c>
      <c r="Q12" s="21">
        <v>0.23406250000000001</v>
      </c>
      <c r="S12" s="21">
        <v>1.75</v>
      </c>
      <c r="T12" s="21">
        <v>0.24687500000000001</v>
      </c>
      <c r="V12" s="21">
        <v>1.75</v>
      </c>
      <c r="W12" s="21">
        <v>0.24156250000000001</v>
      </c>
    </row>
    <row r="13" spans="1:23">
      <c r="A13" s="21">
        <v>1.3333336</v>
      </c>
      <c r="B13" s="21">
        <v>0.23093749999999999</v>
      </c>
      <c r="D13" s="21">
        <v>1.3333336</v>
      </c>
      <c r="E13" s="21">
        <v>0.233125</v>
      </c>
      <c r="G13" s="21">
        <v>8</v>
      </c>
      <c r="H13" s="22">
        <v>9.6874999999999999E-3</v>
      </c>
      <c r="J13" s="21">
        <v>8</v>
      </c>
      <c r="K13" s="21">
        <v>0.1640625</v>
      </c>
      <c r="M13" s="21">
        <v>2</v>
      </c>
      <c r="N13" s="21">
        <v>0.23468749999999999</v>
      </c>
      <c r="P13" s="21">
        <v>2</v>
      </c>
      <c r="Q13" s="21">
        <v>0.23406250000000001</v>
      </c>
      <c r="S13" s="21">
        <v>2</v>
      </c>
      <c r="T13" s="21">
        <v>0.24687500000000001</v>
      </c>
      <c r="V13" s="21">
        <v>2</v>
      </c>
      <c r="W13" s="21">
        <v>0.24124999999999999</v>
      </c>
    </row>
    <row r="14" spans="1:23">
      <c r="A14" s="21">
        <v>1.5000003</v>
      </c>
      <c r="B14" s="21">
        <v>0.230625</v>
      </c>
      <c r="D14" s="21">
        <v>1.5000003</v>
      </c>
      <c r="E14" s="21">
        <v>0.233125</v>
      </c>
      <c r="G14" s="21">
        <v>9</v>
      </c>
      <c r="H14" s="22">
        <v>4.0625000000000001E-3</v>
      </c>
      <c r="J14" s="21">
        <v>9</v>
      </c>
      <c r="K14" s="21">
        <v>0.16250000000000001</v>
      </c>
      <c r="M14" s="21">
        <v>2.25</v>
      </c>
      <c r="N14" s="21">
        <v>0.23406250000000001</v>
      </c>
      <c r="P14" s="21">
        <v>2.25</v>
      </c>
      <c r="Q14" s="21">
        <v>0.23375000000000001</v>
      </c>
      <c r="S14" s="21">
        <v>2.25</v>
      </c>
      <c r="T14" s="21">
        <v>0.24656249999999999</v>
      </c>
      <c r="V14" s="21">
        <v>2.25</v>
      </c>
      <c r="W14" s="21">
        <v>0.24062500000000001</v>
      </c>
    </row>
    <row r="15" spans="1:23">
      <c r="A15" s="21">
        <v>1.6666669999999999</v>
      </c>
      <c r="B15" s="21">
        <v>0.23</v>
      </c>
      <c r="D15" s="21">
        <v>1.6666669999999999</v>
      </c>
      <c r="E15" s="21">
        <v>0.233125</v>
      </c>
      <c r="G15" s="21">
        <v>10</v>
      </c>
      <c r="H15" s="22">
        <v>3.4375E-3</v>
      </c>
      <c r="J15" s="21">
        <v>10</v>
      </c>
      <c r="K15" s="21">
        <v>0.16250000000000001</v>
      </c>
      <c r="M15" s="21">
        <v>2.5</v>
      </c>
      <c r="N15" s="21">
        <v>0.23343749999999999</v>
      </c>
      <c r="P15" s="21">
        <v>2.5</v>
      </c>
      <c r="Q15" s="21">
        <v>0.23343749999999999</v>
      </c>
      <c r="S15" s="21">
        <v>2.5</v>
      </c>
      <c r="T15" s="21">
        <v>0.24656249999999999</v>
      </c>
      <c r="V15" s="21">
        <v>2.5</v>
      </c>
      <c r="W15" s="21">
        <v>0.24031250000000001</v>
      </c>
    </row>
    <row r="16" spans="1:23">
      <c r="A16" s="21">
        <v>1.8333337000000001</v>
      </c>
      <c r="B16" s="21">
        <v>0.22968749999999999</v>
      </c>
      <c r="D16" s="21">
        <v>1.8333337000000001</v>
      </c>
      <c r="E16" s="21">
        <v>0.233125</v>
      </c>
      <c r="G16" s="21">
        <v>11</v>
      </c>
      <c r="H16" s="22">
        <v>3.1250000000000002E-3</v>
      </c>
      <c r="J16" s="21">
        <v>11</v>
      </c>
      <c r="K16" s="21">
        <v>0.1640625</v>
      </c>
      <c r="M16" s="21">
        <v>2.75</v>
      </c>
      <c r="N16" s="21">
        <v>0.23250000000000001</v>
      </c>
      <c r="P16" s="21">
        <v>2.75</v>
      </c>
      <c r="Q16" s="21">
        <v>0.233125</v>
      </c>
      <c r="S16" s="21">
        <v>2.75</v>
      </c>
      <c r="T16" s="21">
        <v>0.24625</v>
      </c>
      <c r="V16" s="21">
        <v>2.75</v>
      </c>
      <c r="W16" s="21">
        <v>0.2396875</v>
      </c>
    </row>
    <row r="17" spans="1:23">
      <c r="A17" s="21">
        <v>2.0000003999999998</v>
      </c>
      <c r="B17" s="21">
        <v>0.229375</v>
      </c>
      <c r="D17" s="21">
        <v>2.0000003999999998</v>
      </c>
      <c r="E17" s="21">
        <v>0.233125</v>
      </c>
      <c r="G17" s="21">
        <v>12</v>
      </c>
      <c r="H17" s="22">
        <v>2.8124999999999999E-3</v>
      </c>
      <c r="J17" s="21">
        <v>12</v>
      </c>
      <c r="K17" s="21">
        <v>0.1665625</v>
      </c>
      <c r="M17" s="21">
        <v>3</v>
      </c>
      <c r="N17" s="21">
        <v>0.2315625</v>
      </c>
      <c r="P17" s="21">
        <v>3</v>
      </c>
      <c r="Q17" s="21">
        <v>0.233125</v>
      </c>
      <c r="S17" s="21">
        <v>3</v>
      </c>
      <c r="T17" s="21">
        <v>0.2459375</v>
      </c>
      <c r="V17" s="21">
        <v>3</v>
      </c>
      <c r="W17" s="21">
        <v>0.2396875</v>
      </c>
    </row>
    <row r="18" spans="1:23">
      <c r="A18" s="21">
        <v>2.1666671000000002</v>
      </c>
      <c r="B18" s="21">
        <v>0.22875000000000001</v>
      </c>
      <c r="D18" s="21">
        <v>2.1666671000000002</v>
      </c>
      <c r="E18" s="21">
        <v>0.233125</v>
      </c>
      <c r="G18" s="21">
        <v>13</v>
      </c>
      <c r="H18" s="22">
        <v>2.8124999999999999E-3</v>
      </c>
      <c r="J18" s="21">
        <v>13</v>
      </c>
      <c r="K18" s="21">
        <v>0.168125</v>
      </c>
      <c r="M18" s="21">
        <v>3.5</v>
      </c>
      <c r="N18" s="21">
        <v>0.2303125</v>
      </c>
      <c r="P18" s="21">
        <v>3.5</v>
      </c>
      <c r="Q18" s="21">
        <v>0.23281250000000001</v>
      </c>
      <c r="S18" s="21">
        <v>3.5</v>
      </c>
      <c r="T18" s="21">
        <v>0.24562500000000001</v>
      </c>
      <c r="V18" s="21">
        <v>3.5</v>
      </c>
      <c r="W18" s="21">
        <v>0.23906250000000001</v>
      </c>
    </row>
    <row r="19" spans="1:23">
      <c r="A19" s="21">
        <v>2.3333338000000001</v>
      </c>
      <c r="B19" s="21">
        <v>0.22875000000000001</v>
      </c>
      <c r="D19" s="21">
        <v>2.3333338000000001</v>
      </c>
      <c r="E19" s="21">
        <v>0.233125</v>
      </c>
      <c r="G19" s="21">
        <v>14</v>
      </c>
      <c r="H19" s="22">
        <v>2.5000000000000001E-3</v>
      </c>
      <c r="J19" s="21">
        <v>14</v>
      </c>
      <c r="K19" s="21">
        <v>0.17125000000000001</v>
      </c>
      <c r="M19" s="21">
        <v>4</v>
      </c>
      <c r="N19" s="21">
        <v>0.22875000000000001</v>
      </c>
      <c r="P19" s="21">
        <v>4</v>
      </c>
      <c r="Q19" s="21">
        <v>0.23250000000000001</v>
      </c>
      <c r="S19" s="21">
        <v>4</v>
      </c>
      <c r="T19" s="21">
        <v>0.245</v>
      </c>
      <c r="V19" s="21">
        <v>4</v>
      </c>
      <c r="W19" s="21">
        <v>0.2384375</v>
      </c>
    </row>
    <row r="20" spans="1:23">
      <c r="A20" s="21">
        <v>2.5000005000000001</v>
      </c>
      <c r="B20" s="21">
        <v>0.2278125</v>
      </c>
      <c r="D20" s="21">
        <v>2.5000005000000001</v>
      </c>
      <c r="E20" s="21">
        <v>0.233125</v>
      </c>
      <c r="G20" s="21">
        <v>15</v>
      </c>
      <c r="H20" s="22">
        <v>2.8124999999999999E-3</v>
      </c>
      <c r="J20" s="21">
        <v>15</v>
      </c>
      <c r="K20" s="21">
        <v>0.17374999999999999</v>
      </c>
      <c r="M20" s="21">
        <v>4.5</v>
      </c>
      <c r="N20" s="21">
        <v>0.22718749999999999</v>
      </c>
      <c r="P20" s="21">
        <v>4.5</v>
      </c>
      <c r="Q20" s="21">
        <v>0.23218749999999999</v>
      </c>
      <c r="S20" s="21">
        <v>4.5</v>
      </c>
      <c r="T20" s="21">
        <v>0.245</v>
      </c>
      <c r="V20" s="21">
        <v>4.5</v>
      </c>
      <c r="W20" s="21">
        <v>0.238125</v>
      </c>
    </row>
    <row r="21" spans="1:23">
      <c r="A21" s="21">
        <v>2.6666672</v>
      </c>
      <c r="B21" s="21">
        <v>0.22718749999999999</v>
      </c>
      <c r="D21" s="21">
        <v>2.6666672</v>
      </c>
      <c r="E21" s="21">
        <v>0.233125</v>
      </c>
      <c r="G21" s="21">
        <v>16</v>
      </c>
      <c r="H21" s="22">
        <v>2.5000000000000001E-3</v>
      </c>
      <c r="J21" s="21">
        <v>16</v>
      </c>
      <c r="K21" s="21">
        <v>0.17656250000000001</v>
      </c>
      <c r="M21" s="21">
        <v>5</v>
      </c>
      <c r="N21" s="21">
        <v>0.22562499999999999</v>
      </c>
      <c r="P21" s="21">
        <v>5</v>
      </c>
      <c r="Q21" s="21">
        <v>0.23218749999999999</v>
      </c>
      <c r="S21" s="21">
        <v>5</v>
      </c>
      <c r="T21" s="21">
        <v>0.2446875</v>
      </c>
      <c r="V21" s="21">
        <v>5</v>
      </c>
      <c r="W21" s="21">
        <v>0.23781250000000001</v>
      </c>
    </row>
    <row r="22" spans="1:23">
      <c r="A22" s="21">
        <v>2.8333339</v>
      </c>
      <c r="B22" s="21">
        <v>0.2265625</v>
      </c>
      <c r="D22" s="21">
        <v>2.8333339</v>
      </c>
      <c r="E22" s="21">
        <v>0.233125</v>
      </c>
      <c r="G22" s="21">
        <v>17</v>
      </c>
      <c r="H22" s="22">
        <v>2.5000000000000001E-3</v>
      </c>
      <c r="J22" s="21">
        <v>17</v>
      </c>
      <c r="K22" s="21">
        <v>0.18062500000000001</v>
      </c>
      <c r="M22" s="21">
        <v>6</v>
      </c>
      <c r="N22" s="21">
        <v>0.22343750000000001</v>
      </c>
      <c r="P22" s="21">
        <v>6</v>
      </c>
      <c r="Q22" s="21">
        <v>0.231875</v>
      </c>
      <c r="S22" s="21">
        <v>6</v>
      </c>
      <c r="T22" s="21">
        <v>0.24437500000000001</v>
      </c>
      <c r="V22" s="21">
        <v>6</v>
      </c>
      <c r="W22" s="21">
        <v>0.2371875</v>
      </c>
    </row>
    <row r="23" spans="1:23">
      <c r="A23" s="21">
        <v>3.0000005999999999</v>
      </c>
      <c r="B23" s="21">
        <v>0.22625000000000001</v>
      </c>
      <c r="D23" s="21">
        <v>3.0000005999999999</v>
      </c>
      <c r="E23" s="21">
        <v>0.233125</v>
      </c>
      <c r="G23" s="21">
        <v>18</v>
      </c>
      <c r="H23" s="22">
        <v>2.5000000000000001E-3</v>
      </c>
      <c r="J23" s="21">
        <v>18</v>
      </c>
      <c r="K23" s="21">
        <v>0.185</v>
      </c>
      <c r="M23" s="21">
        <v>7</v>
      </c>
      <c r="N23" s="21">
        <v>0.22062499999999999</v>
      </c>
      <c r="P23" s="21">
        <v>7</v>
      </c>
      <c r="Q23" s="21">
        <v>0.2315625</v>
      </c>
      <c r="S23" s="21">
        <v>7</v>
      </c>
      <c r="T23" s="21">
        <v>0.24406249999999999</v>
      </c>
      <c r="V23" s="21">
        <v>7</v>
      </c>
      <c r="W23" s="21">
        <v>0.236875</v>
      </c>
    </row>
    <row r="24" spans="1:23">
      <c r="A24" s="21">
        <v>3.1666672999999999</v>
      </c>
      <c r="B24" s="21">
        <v>0.22562499999999999</v>
      </c>
      <c r="D24" s="21">
        <v>3.1666672999999999</v>
      </c>
      <c r="E24" s="21">
        <v>0.233125</v>
      </c>
      <c r="G24" s="21">
        <v>19</v>
      </c>
      <c r="H24" s="22">
        <v>2.5000000000000001E-3</v>
      </c>
      <c r="J24" s="21">
        <v>19</v>
      </c>
      <c r="K24" s="21">
        <v>0.18781249999999999</v>
      </c>
      <c r="M24" s="21">
        <v>8</v>
      </c>
      <c r="N24" s="21">
        <v>0.21812500000000001</v>
      </c>
      <c r="P24" s="21">
        <v>8</v>
      </c>
      <c r="Q24" s="21">
        <v>0.2315625</v>
      </c>
      <c r="S24" s="21">
        <v>8</v>
      </c>
      <c r="T24" s="21">
        <v>0.24374999999999999</v>
      </c>
      <c r="V24" s="21">
        <v>8</v>
      </c>
      <c r="W24" s="21">
        <v>0.236875</v>
      </c>
    </row>
    <row r="25" spans="1:23">
      <c r="A25" s="21">
        <v>3.3333339999999998</v>
      </c>
      <c r="B25" s="21">
        <v>0.2253125</v>
      </c>
      <c r="D25" s="21">
        <v>3.3333339999999998</v>
      </c>
      <c r="E25" s="21">
        <v>0.233125</v>
      </c>
      <c r="G25" s="21">
        <v>20</v>
      </c>
      <c r="H25" s="22">
        <v>2.5000000000000001E-3</v>
      </c>
      <c r="J25" s="21">
        <v>20</v>
      </c>
      <c r="K25" s="21">
        <v>0.1915625</v>
      </c>
      <c r="M25" s="21">
        <v>9</v>
      </c>
      <c r="N25" s="21">
        <v>0.21625</v>
      </c>
      <c r="P25" s="21">
        <v>9</v>
      </c>
      <c r="Q25" s="21">
        <v>0.2315625</v>
      </c>
      <c r="S25" s="21">
        <v>9</v>
      </c>
      <c r="T25" s="21">
        <v>0.24312500000000001</v>
      </c>
      <c r="V25" s="21">
        <v>9</v>
      </c>
      <c r="W25" s="21">
        <v>0.23656250000000001</v>
      </c>
    </row>
    <row r="26" spans="1:23">
      <c r="A26" s="21">
        <v>3.5000007000000002</v>
      </c>
      <c r="B26" s="21">
        <v>0.22468750000000001</v>
      </c>
      <c r="D26" s="21">
        <v>3.5000007000000002</v>
      </c>
      <c r="E26" s="21">
        <v>0.233125</v>
      </c>
      <c r="G26" s="21">
        <v>22</v>
      </c>
      <c r="H26" s="22">
        <v>2.1875000000000002E-3</v>
      </c>
      <c r="J26" s="21">
        <v>22</v>
      </c>
      <c r="K26" s="21">
        <v>0.19437499999999999</v>
      </c>
      <c r="M26" s="21">
        <v>10</v>
      </c>
      <c r="N26" s="21">
        <v>0.21375</v>
      </c>
      <c r="P26" s="21">
        <v>10</v>
      </c>
      <c r="Q26" s="21">
        <v>0.2315625</v>
      </c>
      <c r="S26" s="21">
        <v>10</v>
      </c>
      <c r="T26" s="21">
        <v>0.24312500000000001</v>
      </c>
      <c r="V26" s="21">
        <v>10</v>
      </c>
      <c r="W26" s="21">
        <v>0.23656250000000001</v>
      </c>
    </row>
    <row r="27" spans="1:23">
      <c r="A27" s="21">
        <v>3.6666674000000001</v>
      </c>
      <c r="B27" s="21">
        <v>0.2240625</v>
      </c>
      <c r="D27" s="21">
        <v>3.6666674000000001</v>
      </c>
      <c r="E27" s="21">
        <v>0.233125</v>
      </c>
      <c r="G27" s="21">
        <v>24</v>
      </c>
      <c r="H27" s="22">
        <v>1.8749999999999999E-3</v>
      </c>
      <c r="J27" s="21">
        <v>24</v>
      </c>
      <c r="K27" s="21">
        <v>0.19875000000000001</v>
      </c>
      <c r="M27" s="21">
        <v>12</v>
      </c>
      <c r="N27" s="21">
        <v>0.20937500000000001</v>
      </c>
      <c r="P27" s="21">
        <v>12</v>
      </c>
      <c r="Q27" s="21">
        <v>0.2315625</v>
      </c>
      <c r="S27" s="21">
        <v>12</v>
      </c>
      <c r="T27" s="21">
        <v>0.24249999999999999</v>
      </c>
      <c r="V27" s="21">
        <v>12</v>
      </c>
      <c r="W27" s="21">
        <v>0.23624999999999999</v>
      </c>
    </row>
    <row r="28" spans="1:23">
      <c r="A28" s="21">
        <v>3.8333341000000001</v>
      </c>
      <c r="B28" s="21">
        <v>0.22343750000000001</v>
      </c>
      <c r="D28" s="21">
        <v>3.8333341000000001</v>
      </c>
      <c r="E28" s="21">
        <v>0.233125</v>
      </c>
      <c r="G28" s="21">
        <v>26</v>
      </c>
      <c r="H28" s="22">
        <v>1.8749999999999999E-3</v>
      </c>
      <c r="J28" s="21">
        <v>26</v>
      </c>
      <c r="K28" s="21">
        <v>0.20281250000000001</v>
      </c>
      <c r="M28" s="21">
        <v>14</v>
      </c>
      <c r="N28" s="21">
        <v>0.20531250000000001</v>
      </c>
      <c r="P28" s="21">
        <v>14</v>
      </c>
      <c r="Q28" s="21">
        <v>0.2315625</v>
      </c>
      <c r="S28" s="21">
        <v>14</v>
      </c>
      <c r="T28" s="21">
        <v>0.24187500000000001</v>
      </c>
      <c r="V28" s="21">
        <v>14</v>
      </c>
      <c r="W28" s="21">
        <v>0.23624999999999999</v>
      </c>
    </row>
    <row r="29" spans="1:23">
      <c r="A29" s="21">
        <v>4.0000007999999996</v>
      </c>
      <c r="B29" s="21">
        <v>0.2228125</v>
      </c>
      <c r="D29" s="21">
        <v>4.0000007999999996</v>
      </c>
      <c r="E29" s="21">
        <v>0.233125</v>
      </c>
      <c r="G29" s="21">
        <v>28</v>
      </c>
      <c r="H29" s="22">
        <v>1.8749999999999999E-3</v>
      </c>
      <c r="J29" s="21">
        <v>28</v>
      </c>
      <c r="K29" s="21">
        <v>0.2059375</v>
      </c>
      <c r="M29" s="21">
        <v>16</v>
      </c>
      <c r="N29" s="21">
        <v>0.20156250000000001</v>
      </c>
      <c r="P29" s="21">
        <v>16</v>
      </c>
      <c r="Q29" s="21">
        <v>0.23125000000000001</v>
      </c>
      <c r="S29" s="21">
        <v>16</v>
      </c>
      <c r="T29" s="21">
        <v>0.24124999999999999</v>
      </c>
      <c r="V29" s="21">
        <v>16</v>
      </c>
      <c r="W29" s="21">
        <v>0.23593749999999999</v>
      </c>
    </row>
    <row r="30" spans="1:23">
      <c r="A30" s="21">
        <v>4.1666675</v>
      </c>
      <c r="B30" s="21">
        <v>0.22218750000000001</v>
      </c>
      <c r="D30" s="21">
        <v>4.1666675</v>
      </c>
      <c r="E30" s="21">
        <v>0.233125</v>
      </c>
      <c r="G30" s="21">
        <v>30</v>
      </c>
      <c r="H30" s="22">
        <v>1.8749999999999999E-3</v>
      </c>
      <c r="J30" s="21">
        <v>30</v>
      </c>
      <c r="K30" s="21">
        <v>0.21249999999999999</v>
      </c>
      <c r="M30" s="21">
        <v>18</v>
      </c>
      <c r="N30" s="21">
        <v>0.19843749999999999</v>
      </c>
      <c r="P30" s="21">
        <v>18</v>
      </c>
      <c r="Q30" s="21">
        <v>0.2315625</v>
      </c>
      <c r="S30" s="21">
        <v>18</v>
      </c>
      <c r="T30" s="21">
        <v>0.2409375</v>
      </c>
      <c r="V30" s="21">
        <v>18</v>
      </c>
      <c r="W30" s="21">
        <v>0.23593749999999999</v>
      </c>
    </row>
    <row r="31" spans="1:23">
      <c r="A31" s="21">
        <v>4.3333342000000004</v>
      </c>
      <c r="B31" s="21">
        <v>0.22187499999999999</v>
      </c>
      <c r="D31" s="21">
        <v>4.3333342000000004</v>
      </c>
      <c r="E31" s="21">
        <v>0.233125</v>
      </c>
      <c r="G31" s="21">
        <v>35</v>
      </c>
      <c r="H31" s="22">
        <v>1.8749999999999999E-3</v>
      </c>
      <c r="J31" s="21">
        <v>35</v>
      </c>
      <c r="K31" s="21">
        <v>0.21781249999999999</v>
      </c>
      <c r="M31" s="21">
        <v>20</v>
      </c>
      <c r="N31" s="21">
        <v>0.1953125</v>
      </c>
      <c r="P31" s="21">
        <v>20</v>
      </c>
      <c r="Q31" s="21">
        <v>0.2315625</v>
      </c>
      <c r="S31" s="21">
        <v>20</v>
      </c>
      <c r="T31" s="21">
        <v>0.24062500000000001</v>
      </c>
      <c r="V31" s="21">
        <v>20</v>
      </c>
      <c r="W31" s="21">
        <v>0.23593749999999999</v>
      </c>
    </row>
    <row r="32" spans="1:23">
      <c r="A32" s="21">
        <v>4.5000008999999999</v>
      </c>
      <c r="B32" s="21">
        <v>0.22093750000000001</v>
      </c>
      <c r="D32" s="21">
        <v>4.5000008999999999</v>
      </c>
      <c r="E32" s="21">
        <v>0.233125</v>
      </c>
      <c r="G32" s="21">
        <v>40</v>
      </c>
      <c r="H32" s="22">
        <v>1.8749999999999999E-3</v>
      </c>
      <c r="J32" s="21">
        <v>40</v>
      </c>
      <c r="K32" s="21">
        <v>0.22062499999999999</v>
      </c>
      <c r="M32" s="21">
        <v>25</v>
      </c>
      <c r="N32" s="21">
        <v>0.18843750000000001</v>
      </c>
      <c r="P32" s="21">
        <v>25</v>
      </c>
      <c r="Q32" s="21">
        <v>0.2315625</v>
      </c>
      <c r="S32" s="21">
        <v>25</v>
      </c>
      <c r="T32" s="21">
        <v>0.2396875</v>
      </c>
      <c r="V32" s="21">
        <v>25</v>
      </c>
      <c r="W32" s="21">
        <v>0.23593749999999999</v>
      </c>
    </row>
    <row r="33" spans="1:23">
      <c r="A33" s="21">
        <v>4.6666676000000002</v>
      </c>
      <c r="B33" s="21">
        <v>0.22062499999999999</v>
      </c>
      <c r="D33" s="21">
        <v>4.6666676000000002</v>
      </c>
      <c r="E33" s="21">
        <v>0.233125</v>
      </c>
      <c r="G33" s="21">
        <v>45</v>
      </c>
      <c r="H33" s="22">
        <v>1.8749999999999999E-3</v>
      </c>
      <c r="J33" s="21">
        <v>45</v>
      </c>
      <c r="K33" s="21">
        <v>0.22343750000000001</v>
      </c>
      <c r="M33" s="21">
        <v>30</v>
      </c>
      <c r="N33" s="21">
        <v>0.18281249999999999</v>
      </c>
      <c r="P33" s="21">
        <v>30</v>
      </c>
      <c r="Q33" s="21">
        <v>0.23125000000000001</v>
      </c>
      <c r="S33" s="21">
        <v>30</v>
      </c>
      <c r="T33" s="21">
        <v>0.23906250000000001</v>
      </c>
      <c r="V33" s="21">
        <v>30</v>
      </c>
      <c r="W33" s="21">
        <v>0.23593749999999999</v>
      </c>
    </row>
    <row r="34" spans="1:23">
      <c r="A34" s="21">
        <v>4.8333342999999998</v>
      </c>
      <c r="B34" s="21">
        <v>0.21968750000000001</v>
      </c>
      <c r="D34" s="21">
        <v>4.8333342999999998</v>
      </c>
      <c r="E34" s="21">
        <v>0.233125</v>
      </c>
      <c r="G34" s="21">
        <v>50</v>
      </c>
      <c r="H34" s="22">
        <v>1.8749999999999999E-3</v>
      </c>
      <c r="J34" s="21">
        <v>50</v>
      </c>
      <c r="K34" s="21">
        <v>0.22500000000000001</v>
      </c>
      <c r="M34" s="21">
        <v>35</v>
      </c>
      <c r="N34" s="21">
        <v>0.17812500000000001</v>
      </c>
      <c r="P34" s="21">
        <v>35</v>
      </c>
      <c r="Q34" s="21">
        <v>0.2315625</v>
      </c>
      <c r="S34" s="21">
        <v>35</v>
      </c>
      <c r="T34" s="21">
        <v>0.2384375</v>
      </c>
      <c r="V34" s="21">
        <v>35</v>
      </c>
      <c r="W34" s="21">
        <v>0.23593749999999999</v>
      </c>
    </row>
    <row r="35" spans="1:23">
      <c r="A35" s="21">
        <v>5.0000010000000001</v>
      </c>
      <c r="B35" s="21">
        <v>0.21906249999999999</v>
      </c>
      <c r="D35" s="21">
        <v>5.0000010000000001</v>
      </c>
      <c r="E35" s="21">
        <v>0.233125</v>
      </c>
      <c r="G35" s="21">
        <v>55</v>
      </c>
      <c r="H35" s="22">
        <v>2.1875000000000002E-3</v>
      </c>
      <c r="J35" s="21">
        <v>55</v>
      </c>
      <c r="K35" s="21">
        <v>0.22625000000000001</v>
      </c>
      <c r="M35" s="21">
        <v>40</v>
      </c>
      <c r="N35" s="21">
        <v>0.17406250000000001</v>
      </c>
      <c r="P35" s="21">
        <v>40</v>
      </c>
      <c r="Q35" s="21">
        <v>0.2315625</v>
      </c>
      <c r="S35" s="21">
        <v>40</v>
      </c>
      <c r="T35" s="21">
        <v>0.238125</v>
      </c>
      <c r="V35" s="21">
        <v>40</v>
      </c>
      <c r="W35" s="21">
        <v>0.23593749999999999</v>
      </c>
    </row>
    <row r="36" spans="1:23">
      <c r="A36" s="21">
        <v>5.1666676999999996</v>
      </c>
      <c r="B36" s="21">
        <v>0.21875</v>
      </c>
      <c r="D36" s="21">
        <v>5.1666676999999996</v>
      </c>
      <c r="E36" s="21">
        <v>0.233125</v>
      </c>
      <c r="G36" s="21">
        <v>60</v>
      </c>
      <c r="H36" s="22">
        <v>2.1875000000000002E-3</v>
      </c>
      <c r="J36" s="21">
        <v>60</v>
      </c>
      <c r="K36" s="21">
        <v>0.22625000000000001</v>
      </c>
      <c r="M36" s="21">
        <v>45</v>
      </c>
      <c r="N36" s="21">
        <v>0.17093749999999999</v>
      </c>
      <c r="P36" s="21">
        <v>45</v>
      </c>
      <c r="Q36" s="21">
        <v>0.2315625</v>
      </c>
      <c r="S36" s="21">
        <v>45</v>
      </c>
      <c r="T36" s="21">
        <v>0.23749999999999999</v>
      </c>
      <c r="V36" s="21">
        <v>45</v>
      </c>
      <c r="W36" s="21">
        <v>0.23593749999999999</v>
      </c>
    </row>
    <row r="37" spans="1:23">
      <c r="A37" s="21">
        <v>5.3333344</v>
      </c>
      <c r="B37" s="21">
        <v>0.21812500000000001</v>
      </c>
      <c r="D37" s="21">
        <v>5.3333344</v>
      </c>
      <c r="E37" s="21">
        <v>0.233125</v>
      </c>
      <c r="M37" s="21">
        <v>50</v>
      </c>
      <c r="N37" s="21">
        <v>0.168125</v>
      </c>
      <c r="P37" s="21">
        <v>50</v>
      </c>
      <c r="Q37" s="21">
        <v>0.2315625</v>
      </c>
      <c r="S37" s="21">
        <v>50</v>
      </c>
      <c r="T37" s="21">
        <v>0.2371875</v>
      </c>
      <c r="V37" s="21">
        <v>50</v>
      </c>
      <c r="W37" s="21">
        <v>0.23593749999999999</v>
      </c>
    </row>
    <row r="38" spans="1:23">
      <c r="A38" s="21">
        <v>5.5000011000000004</v>
      </c>
      <c r="B38" s="21">
        <v>0.2175</v>
      </c>
      <c r="D38" s="21">
        <v>5.5000011000000004</v>
      </c>
      <c r="E38" s="21">
        <v>0.233125</v>
      </c>
      <c r="M38" s="21">
        <v>55</v>
      </c>
      <c r="N38" s="21">
        <v>0.16562499999999999</v>
      </c>
      <c r="P38" s="21">
        <v>55</v>
      </c>
      <c r="Q38" s="21">
        <v>0.2315625</v>
      </c>
      <c r="S38" s="21">
        <v>55</v>
      </c>
      <c r="T38" s="21">
        <v>0.2371875</v>
      </c>
      <c r="V38" s="21">
        <v>55</v>
      </c>
      <c r="W38" s="21">
        <v>0.23593749999999999</v>
      </c>
    </row>
    <row r="39" spans="1:23">
      <c r="A39" s="21">
        <v>5.6666677999999999</v>
      </c>
      <c r="B39" s="21">
        <v>0.21687500000000001</v>
      </c>
      <c r="D39" s="21">
        <v>5.6666677999999999</v>
      </c>
      <c r="E39" s="21">
        <v>0.233125</v>
      </c>
      <c r="M39" s="21">
        <v>60</v>
      </c>
      <c r="N39" s="21">
        <v>0.16343750000000001</v>
      </c>
      <c r="P39" s="21">
        <v>60</v>
      </c>
      <c r="Q39" s="21">
        <v>0.2315625</v>
      </c>
      <c r="S39" s="21">
        <v>60</v>
      </c>
      <c r="T39" s="21">
        <v>0.2371875</v>
      </c>
      <c r="V39" s="21">
        <v>60</v>
      </c>
      <c r="W39" s="21">
        <v>0.23593749999999999</v>
      </c>
    </row>
    <row r="40" spans="1:23">
      <c r="A40" s="21">
        <v>5.8333345000000003</v>
      </c>
      <c r="B40" s="21">
        <v>0.21625</v>
      </c>
      <c r="D40" s="21">
        <v>5.8333345000000003</v>
      </c>
      <c r="E40" s="21">
        <v>0.233125</v>
      </c>
    </row>
    <row r="41" spans="1:23">
      <c r="A41" s="21">
        <v>6.0000011999999998</v>
      </c>
      <c r="B41" s="21">
        <v>0.2159375</v>
      </c>
      <c r="D41" s="21">
        <v>6.0000011999999998</v>
      </c>
      <c r="E41" s="21">
        <v>0.233125</v>
      </c>
    </row>
    <row r="42" spans="1:23">
      <c r="A42" s="21">
        <v>6.1666679000000002</v>
      </c>
      <c r="B42" s="21">
        <v>0.21531249999999999</v>
      </c>
      <c r="D42" s="21">
        <v>6.1666679000000002</v>
      </c>
      <c r="E42" s="21">
        <v>0.233125</v>
      </c>
    </row>
    <row r="43" spans="1:23">
      <c r="A43" s="21">
        <v>6.3333345999999997</v>
      </c>
      <c r="B43" s="21">
        <v>0.2146875</v>
      </c>
      <c r="D43" s="21">
        <v>6.3333345999999997</v>
      </c>
      <c r="E43" s="21">
        <v>0.233125</v>
      </c>
    </row>
    <row r="44" spans="1:23">
      <c r="A44" s="21">
        <v>6.5000013000000001</v>
      </c>
      <c r="B44" s="21">
        <v>0.21406249999999999</v>
      </c>
      <c r="D44" s="21">
        <v>6.5000013000000001</v>
      </c>
      <c r="E44" s="21">
        <v>0.233125</v>
      </c>
    </row>
    <row r="45" spans="1:23">
      <c r="A45" s="21">
        <v>6.6666679999999996</v>
      </c>
      <c r="B45" s="21">
        <v>0.21375</v>
      </c>
      <c r="D45" s="21">
        <v>6.6666679999999996</v>
      </c>
      <c r="E45" s="21">
        <v>0.233125</v>
      </c>
    </row>
    <row r="46" spans="1:23">
      <c r="A46" s="21">
        <v>6.8333347</v>
      </c>
      <c r="B46" s="21">
        <v>0.21281249999999999</v>
      </c>
      <c r="D46" s="21">
        <v>6.8333347</v>
      </c>
      <c r="E46" s="21">
        <v>0.233125</v>
      </c>
    </row>
    <row r="47" spans="1:23">
      <c r="A47" s="21">
        <v>7.0000014000000004</v>
      </c>
      <c r="B47" s="21">
        <v>0.21249999999999999</v>
      </c>
      <c r="D47" s="21">
        <v>7.0000014000000004</v>
      </c>
      <c r="E47" s="21">
        <v>0.233125</v>
      </c>
    </row>
    <row r="48" spans="1:23">
      <c r="A48" s="21">
        <v>7.1666680999999999</v>
      </c>
      <c r="B48" s="21">
        <v>0.21187500000000001</v>
      </c>
      <c r="D48" s="21">
        <v>7.1666680999999999</v>
      </c>
      <c r="E48" s="21">
        <v>0.233125</v>
      </c>
    </row>
    <row r="49" spans="1:5">
      <c r="A49" s="21">
        <v>7.3333348000000003</v>
      </c>
      <c r="B49" s="21">
        <v>0.21124999999999999</v>
      </c>
      <c r="D49" s="21">
        <v>7.3333348000000003</v>
      </c>
      <c r="E49" s="21">
        <v>0.233125</v>
      </c>
    </row>
    <row r="50" spans="1:5">
      <c r="A50" s="21">
        <v>7.5000014999999998</v>
      </c>
      <c r="B50" s="21">
        <v>0.2109375</v>
      </c>
      <c r="D50" s="21">
        <v>7.5000014999999998</v>
      </c>
      <c r="E50" s="21">
        <v>0.233125</v>
      </c>
    </row>
    <row r="51" spans="1:5">
      <c r="A51" s="21">
        <v>7.6666682000000002</v>
      </c>
      <c r="B51" s="21">
        <v>0.21031250000000001</v>
      </c>
      <c r="D51" s="21">
        <v>7.6666682000000002</v>
      </c>
      <c r="E51" s="21">
        <v>0.233125</v>
      </c>
    </row>
    <row r="52" spans="1:5">
      <c r="A52" s="21">
        <v>7.8333348999999997</v>
      </c>
      <c r="B52" s="21">
        <v>0.21</v>
      </c>
      <c r="D52" s="21">
        <v>7.8333348999999997</v>
      </c>
      <c r="E52" s="21">
        <v>0.233125</v>
      </c>
    </row>
    <row r="53" spans="1:5">
      <c r="A53" s="21">
        <v>8.0000015999999992</v>
      </c>
      <c r="B53" s="21">
        <v>0.20937500000000001</v>
      </c>
      <c r="D53" s="21">
        <v>8.0000015999999992</v>
      </c>
      <c r="E53" s="21">
        <v>0.233125</v>
      </c>
    </row>
    <row r="54" spans="1:5">
      <c r="A54" s="21">
        <v>8.1666682999999995</v>
      </c>
      <c r="B54" s="21">
        <v>0.2084375</v>
      </c>
      <c r="D54" s="21">
        <v>8.1666682999999995</v>
      </c>
      <c r="E54" s="21">
        <v>0.233125</v>
      </c>
    </row>
    <row r="55" spans="1:5">
      <c r="A55" s="21">
        <v>8.3333349999999999</v>
      </c>
      <c r="B55" s="21">
        <v>0.208125</v>
      </c>
      <c r="D55" s="21">
        <v>8.3333349999999999</v>
      </c>
      <c r="E55" s="21">
        <v>0.233125</v>
      </c>
    </row>
    <row r="56" spans="1:5">
      <c r="A56" s="21">
        <v>8.5000017000000003</v>
      </c>
      <c r="B56" s="21">
        <v>0.20781250000000001</v>
      </c>
      <c r="D56" s="21">
        <v>8.5000017000000003</v>
      </c>
      <c r="E56" s="21">
        <v>0.233125</v>
      </c>
    </row>
    <row r="57" spans="1:5">
      <c r="A57" s="21">
        <v>8.6666684000000007</v>
      </c>
      <c r="B57" s="21">
        <v>0.2071875</v>
      </c>
      <c r="D57" s="21">
        <v>8.6666684000000007</v>
      </c>
      <c r="E57" s="21">
        <v>0.233125</v>
      </c>
    </row>
    <row r="58" spans="1:5">
      <c r="A58" s="21">
        <v>8.8333350999999993</v>
      </c>
      <c r="B58" s="21">
        <v>0.206875</v>
      </c>
      <c r="D58" s="21">
        <v>8.8333350999999993</v>
      </c>
      <c r="E58" s="21">
        <v>0.233125</v>
      </c>
    </row>
    <row r="59" spans="1:5">
      <c r="A59" s="21">
        <v>9.0000017999999997</v>
      </c>
      <c r="B59" s="21">
        <v>0.2059375</v>
      </c>
      <c r="D59" s="21">
        <v>9.0000017999999997</v>
      </c>
      <c r="E59" s="21">
        <v>0.233125</v>
      </c>
    </row>
    <row r="60" spans="1:5">
      <c r="A60" s="21">
        <v>9.1666685000000001</v>
      </c>
      <c r="B60" s="21">
        <v>0.205625</v>
      </c>
      <c r="D60" s="21">
        <v>9.1666685000000001</v>
      </c>
      <c r="E60" s="21">
        <v>0.233125</v>
      </c>
    </row>
    <row r="61" spans="1:5">
      <c r="A61" s="21">
        <v>9.3333352000000005</v>
      </c>
      <c r="B61" s="21">
        <v>0.20531250000000001</v>
      </c>
      <c r="D61" s="21">
        <v>9.3333352000000005</v>
      </c>
      <c r="E61" s="21">
        <v>0.233125</v>
      </c>
    </row>
    <row r="62" spans="1:5">
      <c r="A62" s="21">
        <v>9.5000019000000009</v>
      </c>
      <c r="B62" s="21">
        <v>0.20468749999999999</v>
      </c>
      <c r="D62" s="21">
        <v>9.5000019000000009</v>
      </c>
      <c r="E62" s="21">
        <v>0.233125</v>
      </c>
    </row>
    <row r="63" spans="1:5">
      <c r="A63" s="21">
        <v>9.6666685999999995</v>
      </c>
      <c r="B63" s="21">
        <v>0.204375</v>
      </c>
      <c r="D63" s="21">
        <v>9.6666685999999995</v>
      </c>
      <c r="E63" s="21">
        <v>0.233125</v>
      </c>
    </row>
    <row r="64" spans="1:5">
      <c r="A64" s="21">
        <v>9.8333352999999999</v>
      </c>
      <c r="B64" s="21">
        <v>0.20406250000000001</v>
      </c>
      <c r="D64" s="21">
        <v>9.8333352999999999</v>
      </c>
      <c r="E64" s="21">
        <v>0.233125</v>
      </c>
    </row>
    <row r="65" spans="1:5">
      <c r="A65" s="21">
        <v>10.000002</v>
      </c>
      <c r="B65" s="21">
        <v>0.203125</v>
      </c>
      <c r="D65" s="21">
        <v>10.000002</v>
      </c>
      <c r="E65" s="21">
        <v>0.233125</v>
      </c>
    </row>
    <row r="66" spans="1:5">
      <c r="A66" s="21">
        <v>10.166668700000001</v>
      </c>
      <c r="B66" s="21">
        <v>0.203125</v>
      </c>
      <c r="D66" s="21">
        <v>10.166668700000001</v>
      </c>
      <c r="E66" s="21">
        <v>0.233125</v>
      </c>
    </row>
    <row r="67" spans="1:5">
      <c r="A67" s="21">
        <v>10.333335399999999</v>
      </c>
      <c r="B67" s="21">
        <v>0.20250000000000001</v>
      </c>
      <c r="D67" s="21">
        <v>10.333335399999999</v>
      </c>
      <c r="E67" s="21">
        <v>0.233125</v>
      </c>
    </row>
    <row r="68" spans="1:5">
      <c r="A68" s="21">
        <v>10.5000021</v>
      </c>
      <c r="B68" s="21">
        <v>0.20218749999999999</v>
      </c>
      <c r="D68" s="21">
        <v>10.5000021</v>
      </c>
      <c r="E68" s="21">
        <v>0.233125</v>
      </c>
    </row>
    <row r="69" spans="1:5">
      <c r="A69" s="21">
        <v>10.6666688</v>
      </c>
      <c r="B69" s="21">
        <v>0.20250000000000001</v>
      </c>
      <c r="D69" s="21">
        <v>10.6666688</v>
      </c>
      <c r="E69" s="21">
        <v>0.233125</v>
      </c>
    </row>
    <row r="70" spans="1:5">
      <c r="A70" s="21">
        <v>10.8333355</v>
      </c>
      <c r="B70" s="21">
        <v>0.20218749999999999</v>
      </c>
      <c r="D70" s="21">
        <v>10.8333355</v>
      </c>
      <c r="E70" s="21">
        <v>0.233125</v>
      </c>
    </row>
    <row r="71" spans="1:5">
      <c r="A71" s="21">
        <v>11.000002200000001</v>
      </c>
      <c r="B71" s="21">
        <v>0.201875</v>
      </c>
      <c r="D71" s="21">
        <v>11.000002200000001</v>
      </c>
      <c r="E71" s="21">
        <v>0.233125</v>
      </c>
    </row>
    <row r="72" spans="1:5">
      <c r="A72" s="21">
        <v>11.166668899999999</v>
      </c>
      <c r="B72" s="21">
        <v>0.20125000000000001</v>
      </c>
      <c r="D72" s="21">
        <v>11.166668899999999</v>
      </c>
      <c r="E72" s="21">
        <v>0.233125</v>
      </c>
    </row>
    <row r="73" spans="1:5">
      <c r="A73" s="21">
        <v>11.3333356</v>
      </c>
      <c r="B73" s="21">
        <v>0.20093749999999999</v>
      </c>
      <c r="D73" s="21">
        <v>11.3333356</v>
      </c>
      <c r="E73" s="21">
        <v>0.233125</v>
      </c>
    </row>
    <row r="74" spans="1:5">
      <c r="A74" s="21">
        <v>11.5000023</v>
      </c>
      <c r="B74" s="21">
        <v>0.20093749999999999</v>
      </c>
      <c r="D74" s="21">
        <v>11.5000023</v>
      </c>
      <c r="E74" s="21">
        <v>0.233125</v>
      </c>
    </row>
    <row r="75" spans="1:5">
      <c r="A75" s="21">
        <v>11.666669000000001</v>
      </c>
      <c r="B75" s="21">
        <v>0.200625</v>
      </c>
      <c r="D75" s="21">
        <v>11.666669000000001</v>
      </c>
      <c r="E75" s="21">
        <v>0.23281250000000001</v>
      </c>
    </row>
    <row r="76" spans="1:5">
      <c r="A76" s="21">
        <v>11.833335699999999</v>
      </c>
      <c r="B76" s="21">
        <v>0.200625</v>
      </c>
      <c r="D76" s="21">
        <v>11.833335699999999</v>
      </c>
      <c r="E76" s="21">
        <v>0.23281250000000001</v>
      </c>
    </row>
    <row r="77" spans="1:5">
      <c r="A77" s="21">
        <v>12.0000024</v>
      </c>
      <c r="B77" s="21">
        <v>0.2</v>
      </c>
      <c r="D77" s="21">
        <v>12.0000024</v>
      </c>
      <c r="E77" s="21">
        <v>0.23281250000000001</v>
      </c>
    </row>
    <row r="78" spans="1:5">
      <c r="A78" s="21">
        <v>12.1666691</v>
      </c>
      <c r="B78" s="21">
        <v>0.2</v>
      </c>
      <c r="D78" s="21">
        <v>12.1666691</v>
      </c>
      <c r="E78" s="21">
        <v>0.23281250000000001</v>
      </c>
    </row>
    <row r="79" spans="1:5">
      <c r="A79" s="21">
        <v>12.3333358</v>
      </c>
      <c r="B79" s="21">
        <v>0.19968749999999999</v>
      </c>
      <c r="D79" s="21">
        <v>12.3333358</v>
      </c>
      <c r="E79" s="21">
        <v>0.23281250000000001</v>
      </c>
    </row>
    <row r="80" spans="1:5">
      <c r="A80" s="21">
        <v>12.500002500000001</v>
      </c>
      <c r="B80" s="21">
        <v>0.199375</v>
      </c>
      <c r="D80" s="21">
        <v>12.500002500000001</v>
      </c>
      <c r="E80" s="21">
        <v>0.23281250000000001</v>
      </c>
    </row>
    <row r="81" spans="1:5">
      <c r="A81" s="21">
        <v>12.666669199999999</v>
      </c>
      <c r="B81" s="21">
        <v>0.1990625</v>
      </c>
      <c r="D81" s="21">
        <v>12.666669199999999</v>
      </c>
      <c r="E81" s="21">
        <v>0.23281250000000001</v>
      </c>
    </row>
    <row r="82" spans="1:5">
      <c r="A82" s="21">
        <v>12.8333359</v>
      </c>
      <c r="B82" s="21">
        <v>0.199375</v>
      </c>
      <c r="D82" s="21">
        <v>12.8333359</v>
      </c>
      <c r="E82" s="21">
        <v>0.23281250000000001</v>
      </c>
    </row>
    <row r="83" spans="1:5">
      <c r="A83" s="21">
        <v>13.0000026</v>
      </c>
      <c r="B83" s="21">
        <v>0.199375</v>
      </c>
      <c r="D83" s="21">
        <v>13.0000026</v>
      </c>
      <c r="E83" s="21">
        <v>0.23281250000000001</v>
      </c>
    </row>
    <row r="84" spans="1:5">
      <c r="A84" s="21">
        <v>13.166669300000001</v>
      </c>
      <c r="B84" s="21">
        <v>0.199375</v>
      </c>
      <c r="D84" s="21">
        <v>13.166669300000001</v>
      </c>
      <c r="E84" s="21">
        <v>0.23281250000000001</v>
      </c>
    </row>
    <row r="85" spans="1:5">
      <c r="A85" s="21">
        <v>13.333335999999999</v>
      </c>
      <c r="B85" s="21">
        <v>0.199375</v>
      </c>
      <c r="D85" s="21">
        <v>13.333335999999999</v>
      </c>
      <c r="E85" s="21">
        <v>0.23281250000000001</v>
      </c>
    </row>
    <row r="86" spans="1:5">
      <c r="A86" s="21">
        <v>13.5000027</v>
      </c>
      <c r="B86" s="21">
        <v>0.199375</v>
      </c>
      <c r="D86" s="21">
        <v>13.5000027</v>
      </c>
      <c r="E86" s="21">
        <v>0.23281250000000001</v>
      </c>
    </row>
    <row r="87" spans="1:5">
      <c r="A87" s="21">
        <v>13.6666694</v>
      </c>
      <c r="B87" s="21">
        <v>0.1990625</v>
      </c>
      <c r="D87" s="21">
        <v>13.6666694</v>
      </c>
      <c r="E87" s="21">
        <v>0.23281250000000001</v>
      </c>
    </row>
    <row r="88" spans="1:5">
      <c r="A88" s="21">
        <v>13.8333361</v>
      </c>
      <c r="B88" s="21">
        <v>0.1990625</v>
      </c>
      <c r="D88" s="21">
        <v>13.8333361</v>
      </c>
      <c r="E88" s="21">
        <v>0.23281250000000001</v>
      </c>
    </row>
    <row r="89" spans="1:5">
      <c r="A89" s="21">
        <v>14.000002800000001</v>
      </c>
      <c r="B89" s="21">
        <v>0.19843749999999999</v>
      </c>
      <c r="D89" s="21">
        <v>14.000002800000001</v>
      </c>
      <c r="E89" s="21">
        <v>0.23281250000000001</v>
      </c>
    </row>
    <row r="90" spans="1:5">
      <c r="A90" s="21">
        <v>14.166669499999999</v>
      </c>
      <c r="B90" s="21">
        <v>0.1978125</v>
      </c>
      <c r="D90" s="21">
        <v>14.166669499999999</v>
      </c>
      <c r="E90" s="21">
        <v>0.23281250000000001</v>
      </c>
    </row>
    <row r="91" spans="1:5">
      <c r="A91" s="21">
        <v>14.3333362</v>
      </c>
      <c r="B91" s="21">
        <v>0.19750000000000001</v>
      </c>
      <c r="D91" s="21">
        <v>14.3333362</v>
      </c>
      <c r="E91" s="21">
        <v>0.23281250000000001</v>
      </c>
    </row>
    <row r="92" spans="1:5">
      <c r="A92" s="21">
        <v>14.5000029</v>
      </c>
      <c r="B92" s="21">
        <v>0.19687499999999999</v>
      </c>
      <c r="D92" s="21">
        <v>14.5000029</v>
      </c>
      <c r="E92" s="21">
        <v>0.23281250000000001</v>
      </c>
    </row>
    <row r="93" spans="1:5">
      <c r="A93" s="21">
        <v>14.666669600000001</v>
      </c>
      <c r="B93" s="21">
        <v>0.19625000000000001</v>
      </c>
      <c r="D93" s="21">
        <v>14.666669600000001</v>
      </c>
      <c r="E93" s="21">
        <v>0.23281250000000001</v>
      </c>
    </row>
    <row r="94" spans="1:5">
      <c r="A94" s="21">
        <v>14.833336299999999</v>
      </c>
      <c r="B94" s="21">
        <v>0.19593749999999999</v>
      </c>
      <c r="D94" s="21">
        <v>14.833336299999999</v>
      </c>
      <c r="E94" s="21">
        <v>0.23281250000000001</v>
      </c>
    </row>
    <row r="95" spans="1:5">
      <c r="A95" s="21">
        <v>15.000003</v>
      </c>
      <c r="B95" s="21">
        <v>0.19562499999999999</v>
      </c>
      <c r="D95" s="21">
        <v>15.000003</v>
      </c>
      <c r="E95" s="21">
        <v>0.23281250000000001</v>
      </c>
    </row>
    <row r="96" spans="1:5">
      <c r="A96" s="21">
        <v>15.1666697</v>
      </c>
      <c r="B96" s="21">
        <v>0.19562499999999999</v>
      </c>
      <c r="D96" s="21">
        <v>15.1666697</v>
      </c>
      <c r="E96" s="21">
        <v>0.23281250000000001</v>
      </c>
    </row>
    <row r="97" spans="1:5">
      <c r="A97" s="21">
        <v>15.3333364</v>
      </c>
      <c r="B97" s="21">
        <v>0.19593749999999999</v>
      </c>
      <c r="D97" s="21">
        <v>15.3333364</v>
      </c>
      <c r="E97" s="21">
        <v>0.23281250000000001</v>
      </c>
    </row>
    <row r="98" spans="1:5">
      <c r="A98" s="21">
        <v>15.500003100000001</v>
      </c>
      <c r="B98" s="21">
        <v>0.1965625</v>
      </c>
      <c r="D98" s="21">
        <v>15.500003100000001</v>
      </c>
      <c r="E98" s="21">
        <v>0.23281250000000001</v>
      </c>
    </row>
    <row r="99" spans="1:5">
      <c r="A99" s="21">
        <v>15.666669799999999</v>
      </c>
      <c r="B99" s="21">
        <v>0.19625000000000001</v>
      </c>
      <c r="D99" s="21">
        <v>15.666669799999999</v>
      </c>
      <c r="E99" s="21">
        <v>0.23281250000000001</v>
      </c>
    </row>
    <row r="100" spans="1:5">
      <c r="A100" s="21">
        <v>15.8333365</v>
      </c>
      <c r="B100" s="21">
        <v>0.1965625</v>
      </c>
      <c r="D100" s="21">
        <v>15.8333365</v>
      </c>
      <c r="E100" s="21">
        <v>0.23281250000000001</v>
      </c>
    </row>
    <row r="101" spans="1:5">
      <c r="A101" s="21">
        <v>16.000003199999998</v>
      </c>
      <c r="B101" s="21">
        <v>0.1965625</v>
      </c>
      <c r="D101" s="21">
        <v>16.000003199999998</v>
      </c>
      <c r="E101" s="21">
        <v>0.23281250000000001</v>
      </c>
    </row>
    <row r="102" spans="1:5">
      <c r="A102" s="21">
        <v>16.166669899999999</v>
      </c>
      <c r="B102" s="21">
        <v>0.19625000000000001</v>
      </c>
      <c r="D102" s="21">
        <v>16.166669899999999</v>
      </c>
      <c r="E102" s="21">
        <v>0.23281250000000001</v>
      </c>
    </row>
    <row r="103" spans="1:5">
      <c r="A103" s="21">
        <v>16.333336599999999</v>
      </c>
      <c r="B103" s="21">
        <v>0.1960375</v>
      </c>
      <c r="D103" s="21">
        <v>16.333336599999999</v>
      </c>
      <c r="E103" s="21">
        <v>0.23250000000000001</v>
      </c>
    </row>
    <row r="104" spans="1:5">
      <c r="A104" s="21">
        <v>16.500003299999999</v>
      </c>
      <c r="B104" s="21">
        <v>0.19593749999999999</v>
      </c>
      <c r="D104" s="21">
        <v>16.500003299999999</v>
      </c>
      <c r="E104" s="21">
        <v>0.23250000000000001</v>
      </c>
    </row>
    <row r="105" spans="1:5">
      <c r="A105" s="21">
        <v>16.66667</v>
      </c>
      <c r="B105" s="21">
        <v>0.19562499999999999</v>
      </c>
      <c r="D105" s="21">
        <v>16.66667</v>
      </c>
      <c r="E105" s="21">
        <v>0.23250000000000001</v>
      </c>
    </row>
    <row r="106" spans="1:5">
      <c r="A106" s="21">
        <v>16.8333367</v>
      </c>
      <c r="B106" s="21">
        <v>0.19562499999999999</v>
      </c>
      <c r="D106" s="21">
        <v>16.8333367</v>
      </c>
      <c r="E106" s="21">
        <v>0.23250000000000001</v>
      </c>
    </row>
    <row r="107" spans="1:5">
      <c r="A107" s="21">
        <v>17.000003400000001</v>
      </c>
      <c r="B107" s="21">
        <v>0.19468750000000001</v>
      </c>
      <c r="D107" s="21">
        <v>17.000003400000001</v>
      </c>
      <c r="E107" s="21">
        <v>0.23250000000000001</v>
      </c>
    </row>
    <row r="108" spans="1:5">
      <c r="A108" s="21">
        <v>17.166670100000001</v>
      </c>
      <c r="B108" s="21">
        <v>0.1940625</v>
      </c>
      <c r="D108" s="21">
        <v>17.166670100000001</v>
      </c>
      <c r="E108" s="21">
        <v>0.23250000000000001</v>
      </c>
    </row>
    <row r="109" spans="1:5">
      <c r="A109" s="21">
        <v>17.333336800000001</v>
      </c>
      <c r="B109" s="21">
        <v>0.19375000000000001</v>
      </c>
      <c r="D109" s="21">
        <v>17.333336800000001</v>
      </c>
      <c r="E109" s="21">
        <v>0.23250000000000001</v>
      </c>
    </row>
    <row r="110" spans="1:5">
      <c r="A110" s="21">
        <v>17.500003499999998</v>
      </c>
      <c r="B110" s="21">
        <v>0.19312499999999999</v>
      </c>
      <c r="D110" s="21">
        <v>17.500003499999998</v>
      </c>
      <c r="E110" s="21">
        <v>0.23250000000000001</v>
      </c>
    </row>
    <row r="111" spans="1:5">
      <c r="A111" s="21">
        <v>17.666670199999999</v>
      </c>
      <c r="B111" s="21">
        <v>0.1925</v>
      </c>
      <c r="D111" s="21">
        <v>17.666670199999999</v>
      </c>
      <c r="E111" s="21">
        <v>0.23250000000000001</v>
      </c>
    </row>
    <row r="112" spans="1:5">
      <c r="A112" s="21">
        <v>17.833336899999999</v>
      </c>
      <c r="B112" s="21">
        <v>0.19187499999999999</v>
      </c>
      <c r="D112" s="21">
        <v>17.833336899999999</v>
      </c>
      <c r="E112" s="21">
        <v>0.23250000000000001</v>
      </c>
    </row>
    <row r="113" spans="1:5">
      <c r="A113" s="21">
        <v>18.000003599999999</v>
      </c>
      <c r="B113" s="21">
        <v>0.19125</v>
      </c>
      <c r="D113" s="21">
        <v>18.000003599999999</v>
      </c>
      <c r="E113" s="21">
        <v>0.23250000000000001</v>
      </c>
    </row>
    <row r="114" spans="1:5">
      <c r="A114" s="21">
        <v>18.1666703</v>
      </c>
      <c r="B114" s="21">
        <v>0.19125</v>
      </c>
      <c r="D114" s="21">
        <v>18.1666703</v>
      </c>
      <c r="E114" s="21">
        <v>0.23250000000000001</v>
      </c>
    </row>
    <row r="115" spans="1:5">
      <c r="A115" s="21">
        <v>18.333337</v>
      </c>
      <c r="B115" s="21">
        <v>0.19125</v>
      </c>
      <c r="D115" s="21">
        <v>18.333337</v>
      </c>
      <c r="E115" s="21">
        <v>0.23250000000000001</v>
      </c>
    </row>
    <row r="116" spans="1:5">
      <c r="A116" s="21">
        <v>18.500003700000001</v>
      </c>
      <c r="B116" s="21">
        <v>0.19093750000000001</v>
      </c>
      <c r="D116" s="21">
        <v>18.500003700000001</v>
      </c>
      <c r="E116" s="21">
        <v>0.23250000000000001</v>
      </c>
    </row>
    <row r="117" spans="1:5">
      <c r="A117" s="21">
        <v>18.666670400000001</v>
      </c>
      <c r="B117" s="21">
        <v>0.19125</v>
      </c>
      <c r="D117" s="21">
        <v>18.666670400000001</v>
      </c>
      <c r="E117" s="21">
        <v>0.23250000000000001</v>
      </c>
    </row>
    <row r="118" spans="1:5">
      <c r="A118" s="21">
        <v>18.833337100000001</v>
      </c>
      <c r="B118" s="21">
        <v>0.19093750000000001</v>
      </c>
      <c r="D118" s="21">
        <v>18.833337100000001</v>
      </c>
      <c r="E118" s="21">
        <v>0.23250000000000001</v>
      </c>
    </row>
    <row r="119" spans="1:5">
      <c r="A119" s="21">
        <v>19.000003800000002</v>
      </c>
      <c r="B119" s="21">
        <v>0.19062499999999999</v>
      </c>
      <c r="D119" s="21">
        <v>19.000003800000002</v>
      </c>
      <c r="E119" s="21">
        <v>0.23218749999999999</v>
      </c>
    </row>
    <row r="120" spans="1:5">
      <c r="A120" s="21">
        <v>19.166670499999999</v>
      </c>
      <c r="B120" s="21">
        <v>0.1903125</v>
      </c>
      <c r="D120" s="21">
        <v>19.166670499999999</v>
      </c>
      <c r="E120" s="21">
        <v>0.23218749999999999</v>
      </c>
    </row>
    <row r="121" spans="1:5">
      <c r="A121" s="21">
        <v>19.333337199999999</v>
      </c>
      <c r="B121" s="21">
        <v>0.18968750000000001</v>
      </c>
      <c r="D121" s="21">
        <v>19.333337199999999</v>
      </c>
      <c r="E121" s="21">
        <v>0.23250000000000001</v>
      </c>
    </row>
    <row r="122" spans="1:5">
      <c r="A122" s="21">
        <v>19.500003899999999</v>
      </c>
      <c r="B122" s="21">
        <v>0.18906249999999999</v>
      </c>
      <c r="D122" s="21">
        <v>19.500003899999999</v>
      </c>
      <c r="E122" s="21">
        <v>0.23250000000000001</v>
      </c>
    </row>
    <row r="123" spans="1:5">
      <c r="A123" s="21">
        <v>19.6666706</v>
      </c>
      <c r="B123" s="21">
        <v>0.18906249999999999</v>
      </c>
      <c r="D123" s="21">
        <v>19.6666706</v>
      </c>
      <c r="E123" s="21">
        <v>0.23218749999999999</v>
      </c>
    </row>
    <row r="124" spans="1:5">
      <c r="A124" s="21">
        <v>19.8333373</v>
      </c>
      <c r="B124" s="21">
        <v>0.18875</v>
      </c>
      <c r="D124" s="21">
        <v>19.8333373</v>
      </c>
      <c r="E124" s="21">
        <v>0.23218749999999999</v>
      </c>
    </row>
    <row r="125" spans="1:5">
      <c r="A125" s="21">
        <v>20.000004000000001</v>
      </c>
      <c r="B125" s="21">
        <v>0.18812499999999999</v>
      </c>
      <c r="D125" s="21">
        <v>20.000004000000001</v>
      </c>
      <c r="E125" s="21">
        <v>0.23218749999999999</v>
      </c>
    </row>
    <row r="126" spans="1:5">
      <c r="A126" s="21">
        <v>20.166670700000001</v>
      </c>
      <c r="B126" s="21">
        <v>0.18781249999999999</v>
      </c>
      <c r="D126" s="21">
        <v>20.166670700000001</v>
      </c>
      <c r="E126" s="21">
        <v>0.23218749999999999</v>
      </c>
    </row>
    <row r="127" spans="1:5">
      <c r="A127" s="21">
        <v>20.333337400000001</v>
      </c>
      <c r="B127" s="21">
        <v>0.1875</v>
      </c>
      <c r="D127" s="21">
        <v>20.333337400000001</v>
      </c>
      <c r="E127" s="21">
        <v>0.23218749999999999</v>
      </c>
    </row>
    <row r="128" spans="1:5">
      <c r="A128" s="21">
        <v>20.500004100000002</v>
      </c>
      <c r="B128" s="21">
        <v>0.18718750000000001</v>
      </c>
      <c r="D128" s="21">
        <v>20.500004100000002</v>
      </c>
      <c r="E128" s="21">
        <v>0.23218749999999999</v>
      </c>
    </row>
    <row r="129" spans="1:5">
      <c r="A129" s="21">
        <v>20.666670799999999</v>
      </c>
      <c r="B129" s="21">
        <v>0.18687500000000001</v>
      </c>
      <c r="D129" s="21">
        <v>20.666670799999999</v>
      </c>
      <c r="E129" s="21">
        <v>0.23218749999999999</v>
      </c>
    </row>
    <row r="130" spans="1:5">
      <c r="A130" s="21">
        <v>20.833337499999999</v>
      </c>
      <c r="B130" s="21">
        <v>0.18687500000000001</v>
      </c>
      <c r="D130" s="21">
        <v>20.833337499999999</v>
      </c>
      <c r="E130" s="21">
        <v>0.23218749999999999</v>
      </c>
    </row>
    <row r="131" spans="1:5">
      <c r="A131" s="21">
        <v>21.000004199999999</v>
      </c>
      <c r="B131" s="21">
        <v>0.18656249999999999</v>
      </c>
      <c r="D131" s="21">
        <v>21.000004199999999</v>
      </c>
      <c r="E131" s="21">
        <v>0.23218749999999999</v>
      </c>
    </row>
    <row r="132" spans="1:5">
      <c r="A132" s="21">
        <v>21.1666709</v>
      </c>
      <c r="B132" s="21">
        <v>0.18625</v>
      </c>
      <c r="D132" s="21">
        <v>21.1666709</v>
      </c>
      <c r="E132" s="21">
        <v>0.23218749999999999</v>
      </c>
    </row>
    <row r="133" spans="1:5">
      <c r="A133" s="21">
        <v>21.3333376</v>
      </c>
      <c r="B133" s="21">
        <v>0.18593750000000001</v>
      </c>
      <c r="D133" s="21">
        <v>21.3333376</v>
      </c>
      <c r="E133" s="21">
        <v>0.23218749999999999</v>
      </c>
    </row>
    <row r="134" spans="1:5">
      <c r="A134" s="21">
        <v>21.500004300000001</v>
      </c>
      <c r="B134" s="21">
        <v>0.18593750000000001</v>
      </c>
      <c r="D134" s="21">
        <v>21.500004300000001</v>
      </c>
      <c r="E134" s="21">
        <v>0.23218749999999999</v>
      </c>
    </row>
    <row r="135" spans="1:5">
      <c r="A135" s="21">
        <v>21.666671000000001</v>
      </c>
      <c r="B135" s="21">
        <v>0.18531249999999999</v>
      </c>
      <c r="D135" s="21">
        <v>21.666671000000001</v>
      </c>
      <c r="E135" s="21">
        <v>0.23218749999999999</v>
      </c>
    </row>
    <row r="136" spans="1:5">
      <c r="A136" s="21">
        <v>21.833337700000001</v>
      </c>
      <c r="B136" s="21">
        <v>0.18531249999999999</v>
      </c>
      <c r="D136" s="21">
        <v>21.833337700000001</v>
      </c>
      <c r="E136" s="21">
        <v>0.23250000000000001</v>
      </c>
    </row>
    <row r="137" spans="1:5">
      <c r="A137" s="21">
        <v>22.000004400000002</v>
      </c>
      <c r="B137" s="21">
        <v>0.185</v>
      </c>
      <c r="D137" s="21">
        <v>22.000004400000002</v>
      </c>
      <c r="E137" s="21">
        <v>0.23218749999999999</v>
      </c>
    </row>
    <row r="138" spans="1:5">
      <c r="A138" s="21">
        <v>22.166671099999999</v>
      </c>
      <c r="B138" s="21">
        <v>0.1846875</v>
      </c>
      <c r="D138" s="21">
        <v>22.166671099999999</v>
      </c>
      <c r="E138" s="21">
        <v>0.23218749999999999</v>
      </c>
    </row>
    <row r="139" spans="1:5">
      <c r="A139" s="21">
        <v>22.333337799999999</v>
      </c>
      <c r="B139" s="21">
        <v>0.18437500000000001</v>
      </c>
      <c r="D139" s="21">
        <v>22.333337799999999</v>
      </c>
      <c r="E139" s="21">
        <v>0.23218749999999999</v>
      </c>
    </row>
    <row r="140" spans="1:5">
      <c r="A140" s="21">
        <v>22.500004499999999</v>
      </c>
      <c r="B140" s="21">
        <v>0.18406249999999999</v>
      </c>
      <c r="D140" s="21">
        <v>22.500004499999999</v>
      </c>
      <c r="E140" s="21">
        <v>0.23218749999999999</v>
      </c>
    </row>
    <row r="141" spans="1:5">
      <c r="A141" s="21">
        <v>22.6666712</v>
      </c>
      <c r="B141" s="21">
        <v>0.18375</v>
      </c>
      <c r="D141" s="21">
        <v>22.6666712</v>
      </c>
      <c r="E141" s="21">
        <v>0.23218749999999999</v>
      </c>
    </row>
    <row r="142" spans="1:5">
      <c r="A142" s="21">
        <v>22.8333379</v>
      </c>
      <c r="B142" s="21">
        <v>0.1834375</v>
      </c>
      <c r="D142" s="21">
        <v>22.8333379</v>
      </c>
      <c r="E142" s="21">
        <v>0.23218749999999999</v>
      </c>
    </row>
    <row r="143" spans="1:5">
      <c r="A143" s="21">
        <v>23.0000046</v>
      </c>
      <c r="B143" s="21">
        <v>0.1834375</v>
      </c>
      <c r="D143" s="21">
        <v>23.0000046</v>
      </c>
      <c r="E143" s="21">
        <v>0.23218749999999999</v>
      </c>
    </row>
    <row r="144" spans="1:5">
      <c r="A144" s="21">
        <v>23.166671300000001</v>
      </c>
      <c r="B144" s="21">
        <v>0.18312500000000001</v>
      </c>
      <c r="D144" s="21">
        <v>23.166671300000001</v>
      </c>
      <c r="E144" s="21">
        <v>0.23218749999999999</v>
      </c>
    </row>
    <row r="145" spans="1:5">
      <c r="A145" s="21">
        <v>23.333338000000001</v>
      </c>
      <c r="B145" s="21">
        <v>0.18312500000000001</v>
      </c>
      <c r="D145" s="21">
        <v>23.333338000000001</v>
      </c>
      <c r="E145" s="21">
        <v>0.23218749999999999</v>
      </c>
    </row>
    <row r="146" spans="1:5">
      <c r="A146" s="21">
        <v>23.500004700000002</v>
      </c>
      <c r="B146" s="21">
        <v>0.18312500000000001</v>
      </c>
      <c r="D146" s="21">
        <v>23.500004700000002</v>
      </c>
      <c r="E146" s="21">
        <v>0.23218749999999999</v>
      </c>
    </row>
    <row r="147" spans="1:5">
      <c r="A147" s="21">
        <v>23.666671399999998</v>
      </c>
      <c r="B147" s="21">
        <v>0.18281249999999999</v>
      </c>
      <c r="D147" s="21">
        <v>23.666671399999998</v>
      </c>
      <c r="E147" s="21">
        <v>0.23218749999999999</v>
      </c>
    </row>
    <row r="148" spans="1:5">
      <c r="A148" s="21">
        <v>23.833338099999999</v>
      </c>
      <c r="B148" s="21">
        <v>0.18281249999999999</v>
      </c>
      <c r="D148" s="21">
        <v>23.833338099999999</v>
      </c>
      <c r="E148" s="21">
        <v>0.23218749999999999</v>
      </c>
    </row>
    <row r="149" spans="1:5">
      <c r="A149" s="21">
        <v>24.000004799999999</v>
      </c>
      <c r="B149" s="21">
        <v>0.1825</v>
      </c>
      <c r="D149" s="21">
        <v>24.000004799999999</v>
      </c>
      <c r="E149" s="21">
        <v>0.23218749999999999</v>
      </c>
    </row>
    <row r="150" spans="1:5">
      <c r="A150" s="21">
        <v>24.1666715</v>
      </c>
      <c r="B150" s="21">
        <v>0.1821875</v>
      </c>
      <c r="D150" s="21">
        <v>24.1666715</v>
      </c>
      <c r="E150" s="21">
        <v>0.23218749999999999</v>
      </c>
    </row>
    <row r="151" spans="1:5">
      <c r="A151" s="21">
        <v>24.3333382</v>
      </c>
      <c r="B151" s="21">
        <v>0.18187500000000001</v>
      </c>
      <c r="D151" s="21">
        <v>24.3333382</v>
      </c>
      <c r="E151" s="21">
        <v>0.23218749999999999</v>
      </c>
    </row>
    <row r="152" spans="1:5">
      <c r="A152" s="21">
        <v>24.5000049</v>
      </c>
      <c r="B152" s="21">
        <v>0.18156249999999999</v>
      </c>
      <c r="D152" s="21">
        <v>24.5000049</v>
      </c>
      <c r="E152" s="21">
        <v>0.23218749999999999</v>
      </c>
    </row>
    <row r="153" spans="1:5">
      <c r="A153" s="21">
        <v>24.666671600000001</v>
      </c>
      <c r="B153" s="21">
        <v>0.18124999999999999</v>
      </c>
      <c r="D153" s="21">
        <v>24.666671600000001</v>
      </c>
      <c r="E153" s="21">
        <v>0.23218749999999999</v>
      </c>
    </row>
    <row r="154" spans="1:5">
      <c r="A154" s="21">
        <v>24.833338300000001</v>
      </c>
      <c r="B154" s="21">
        <v>0.1809375</v>
      </c>
      <c r="D154" s="21">
        <v>24.833338300000001</v>
      </c>
      <c r="E154" s="21">
        <v>0.23218749999999999</v>
      </c>
    </row>
    <row r="155" spans="1:5">
      <c r="A155" s="21">
        <v>25.000005000000002</v>
      </c>
      <c r="B155" s="21">
        <v>0.18062500000000001</v>
      </c>
      <c r="D155" s="21">
        <v>25.000005000000002</v>
      </c>
      <c r="E155" s="21">
        <v>0.231875</v>
      </c>
    </row>
    <row r="156" spans="1:5">
      <c r="A156" s="21">
        <v>25.166671699999998</v>
      </c>
      <c r="B156" s="21">
        <v>0.18031249999999999</v>
      </c>
      <c r="D156" s="21">
        <v>25.166671699999998</v>
      </c>
      <c r="E156" s="21">
        <v>0.23218749999999999</v>
      </c>
    </row>
    <row r="157" spans="1:5">
      <c r="A157" s="21">
        <v>25.333338399999999</v>
      </c>
      <c r="B157" s="21">
        <v>0.18</v>
      </c>
      <c r="D157" s="21">
        <v>25.333338399999999</v>
      </c>
      <c r="E157" s="21">
        <v>0.231875</v>
      </c>
    </row>
    <row r="158" spans="1:5">
      <c r="A158" s="21">
        <v>25.500005099999999</v>
      </c>
      <c r="B158" s="21">
        <v>0.18</v>
      </c>
      <c r="D158" s="21">
        <v>25.500005099999999</v>
      </c>
      <c r="E158" s="21">
        <v>0.23218749999999999</v>
      </c>
    </row>
    <row r="159" spans="1:5">
      <c r="A159" s="21">
        <v>25.6666718</v>
      </c>
      <c r="B159" s="21">
        <v>0.18</v>
      </c>
      <c r="D159" s="21">
        <v>25.6666718</v>
      </c>
      <c r="E159" s="21">
        <v>0.23218749999999999</v>
      </c>
    </row>
    <row r="160" spans="1:5">
      <c r="A160" s="21">
        <v>25.8333385</v>
      </c>
      <c r="B160" s="21">
        <v>0.17937500000000001</v>
      </c>
      <c r="D160" s="21">
        <v>25.8333385</v>
      </c>
      <c r="E160" s="21">
        <v>0.23218749999999999</v>
      </c>
    </row>
    <row r="161" spans="1:5">
      <c r="A161" s="21">
        <v>26.0000052</v>
      </c>
      <c r="B161" s="21">
        <v>0.17937500000000001</v>
      </c>
      <c r="D161" s="21">
        <v>26.0000052</v>
      </c>
      <c r="E161" s="21">
        <v>0.23218749999999999</v>
      </c>
    </row>
    <row r="162" spans="1:5">
      <c r="A162" s="21">
        <v>26.166671900000001</v>
      </c>
      <c r="B162" s="21">
        <v>0.17906250000000001</v>
      </c>
      <c r="D162" s="21">
        <v>26.166671900000001</v>
      </c>
      <c r="E162" s="21">
        <v>0.23218749999999999</v>
      </c>
    </row>
    <row r="163" spans="1:5">
      <c r="A163" s="21">
        <v>26.333338600000001</v>
      </c>
      <c r="B163" s="21">
        <v>0.1784375</v>
      </c>
      <c r="D163" s="21">
        <v>26.333338600000001</v>
      </c>
      <c r="E163" s="21">
        <v>0.23218749999999999</v>
      </c>
    </row>
    <row r="164" spans="1:5">
      <c r="A164" s="21">
        <v>26.500005300000002</v>
      </c>
      <c r="B164" s="21">
        <v>0.17812500000000001</v>
      </c>
      <c r="D164" s="21">
        <v>26.500005300000002</v>
      </c>
      <c r="E164" s="21">
        <v>0.23218749999999999</v>
      </c>
    </row>
    <row r="165" spans="1:5">
      <c r="A165" s="21">
        <v>26.666671999999998</v>
      </c>
      <c r="B165" s="21">
        <v>0.1784375</v>
      </c>
      <c r="D165" s="21">
        <v>26.666671999999998</v>
      </c>
      <c r="E165" s="21">
        <v>0.23218749999999999</v>
      </c>
    </row>
    <row r="166" spans="1:5">
      <c r="A166" s="21">
        <v>26.833338699999999</v>
      </c>
      <c r="B166" s="21">
        <v>0.1784375</v>
      </c>
      <c r="D166" s="21">
        <v>26.833338699999999</v>
      </c>
      <c r="E166" s="21">
        <v>0.23218749999999999</v>
      </c>
    </row>
    <row r="167" spans="1:5">
      <c r="A167" s="21">
        <v>27.000005399999999</v>
      </c>
      <c r="B167" s="21">
        <v>0.1784375</v>
      </c>
      <c r="D167" s="21">
        <v>27.000005399999999</v>
      </c>
      <c r="E167" s="21">
        <v>0.23218749999999999</v>
      </c>
    </row>
    <row r="168" spans="1:5">
      <c r="A168" s="21">
        <v>27.1666721</v>
      </c>
      <c r="B168" s="21">
        <v>0.17812500000000001</v>
      </c>
      <c r="D168" s="21">
        <v>27.1666721</v>
      </c>
      <c r="E168" s="21">
        <v>0.23250000000000001</v>
      </c>
    </row>
    <row r="169" spans="1:5">
      <c r="A169" s="21">
        <v>27.3333388</v>
      </c>
      <c r="B169" s="21">
        <v>0.17812500000000001</v>
      </c>
      <c r="D169" s="21">
        <v>27.3333388</v>
      </c>
      <c r="E169" s="21">
        <v>0.23218749999999999</v>
      </c>
    </row>
    <row r="170" spans="1:5">
      <c r="A170" s="21">
        <v>27.5000055</v>
      </c>
      <c r="B170" s="21">
        <v>0.17781250000000001</v>
      </c>
      <c r="D170" s="21">
        <v>27.5000055</v>
      </c>
      <c r="E170" s="21">
        <v>0.231875</v>
      </c>
    </row>
    <row r="171" spans="1:5">
      <c r="A171" s="21">
        <v>27.666672200000001</v>
      </c>
      <c r="B171" s="21">
        <v>0.17749999999999999</v>
      </c>
      <c r="D171" s="21">
        <v>27.666672200000001</v>
      </c>
      <c r="E171" s="21">
        <v>0.23218749999999999</v>
      </c>
    </row>
    <row r="172" spans="1:5">
      <c r="A172" s="21">
        <v>27.833338900000001</v>
      </c>
      <c r="B172" s="21">
        <v>0.1771875</v>
      </c>
      <c r="D172" s="21">
        <v>27.833338900000001</v>
      </c>
      <c r="E172" s="21">
        <v>0.23250000000000001</v>
      </c>
    </row>
    <row r="173" spans="1:5">
      <c r="A173" s="21">
        <v>28.000005600000001</v>
      </c>
      <c r="B173" s="21">
        <v>0.1771875</v>
      </c>
      <c r="D173" s="21">
        <v>28.000005600000001</v>
      </c>
      <c r="E173" s="21">
        <v>0.23218749999999999</v>
      </c>
    </row>
    <row r="174" spans="1:5">
      <c r="A174" s="21">
        <v>28.166672299999998</v>
      </c>
      <c r="B174" s="21">
        <v>0.176875</v>
      </c>
      <c r="D174" s="21">
        <v>28.166672299999998</v>
      </c>
      <c r="E174" s="21">
        <v>0.23218749999999999</v>
      </c>
    </row>
    <row r="175" spans="1:5">
      <c r="A175" s="21">
        <v>28.333338999999999</v>
      </c>
      <c r="B175" s="21">
        <v>0.17656250000000001</v>
      </c>
      <c r="D175" s="21">
        <v>28.333338999999999</v>
      </c>
      <c r="E175" s="21">
        <v>0.23218749999999999</v>
      </c>
    </row>
    <row r="176" spans="1:5">
      <c r="A176" s="21">
        <v>28.500005699999999</v>
      </c>
      <c r="B176" s="21">
        <v>0.17624999999999999</v>
      </c>
      <c r="D176" s="21">
        <v>28.500005699999999</v>
      </c>
      <c r="E176" s="21">
        <v>0.23218749999999999</v>
      </c>
    </row>
    <row r="177" spans="1:5">
      <c r="A177" s="21">
        <v>28.666672399999999</v>
      </c>
      <c r="B177" s="21">
        <v>0.175625</v>
      </c>
      <c r="D177" s="21">
        <v>28.666672399999999</v>
      </c>
      <c r="E177" s="21">
        <v>0.23218749999999999</v>
      </c>
    </row>
    <row r="178" spans="1:5">
      <c r="A178" s="21">
        <v>28.8333391</v>
      </c>
      <c r="B178" s="21">
        <v>0.175625</v>
      </c>
      <c r="D178" s="21">
        <v>28.8333391</v>
      </c>
      <c r="E178" s="21">
        <v>0.23218749999999999</v>
      </c>
    </row>
    <row r="179" spans="1:5">
      <c r="A179" s="21">
        <v>29.0000058</v>
      </c>
      <c r="B179" s="21">
        <v>0.17531250000000001</v>
      </c>
      <c r="D179" s="21">
        <v>29.0000058</v>
      </c>
      <c r="E179" s="21">
        <v>0.23218749999999999</v>
      </c>
    </row>
    <row r="180" spans="1:5">
      <c r="A180" s="21">
        <v>29.166672500000001</v>
      </c>
      <c r="B180" s="21">
        <v>0.17531250000000001</v>
      </c>
      <c r="D180" s="21">
        <v>29.166672500000001</v>
      </c>
      <c r="E180" s="21">
        <v>0.23218749999999999</v>
      </c>
    </row>
    <row r="181" spans="1:5">
      <c r="A181" s="21">
        <v>29.333339200000001</v>
      </c>
      <c r="B181" s="21">
        <v>0.17499999999999999</v>
      </c>
      <c r="D181" s="21">
        <v>29.333339200000001</v>
      </c>
      <c r="E181" s="21">
        <v>0.23218749999999999</v>
      </c>
    </row>
    <row r="182" spans="1:5">
      <c r="A182" s="21">
        <v>29.500005900000001</v>
      </c>
      <c r="B182" s="21">
        <v>0.1746875</v>
      </c>
      <c r="D182" s="21">
        <v>29.500005900000001</v>
      </c>
      <c r="E182" s="21">
        <v>0.23218749999999999</v>
      </c>
    </row>
    <row r="183" spans="1:5">
      <c r="A183" s="21">
        <v>29.666672599999998</v>
      </c>
      <c r="B183" s="21">
        <v>0.174375</v>
      </c>
      <c r="D183" s="21">
        <v>29.666672599999998</v>
      </c>
      <c r="E183" s="21">
        <v>0.23250000000000001</v>
      </c>
    </row>
    <row r="184" spans="1:5">
      <c r="A184" s="21">
        <v>29.833339299999999</v>
      </c>
      <c r="B184" s="21">
        <v>0.17374999999999999</v>
      </c>
      <c r="D184" s="21">
        <v>29.833339299999999</v>
      </c>
      <c r="E184" s="21">
        <v>0.23250000000000001</v>
      </c>
    </row>
    <row r="185" spans="1:5">
      <c r="A185" s="21">
        <v>30.000005999999999</v>
      </c>
      <c r="B185" s="21">
        <v>0.17374999999999999</v>
      </c>
      <c r="D185" s="21">
        <v>30.000005999999999</v>
      </c>
      <c r="E185" s="21">
        <v>0.23218749999999999</v>
      </c>
    </row>
    <row r="186" spans="1:5">
      <c r="A186" s="21">
        <v>30.166672699999999</v>
      </c>
      <c r="B186" s="21">
        <v>0.17374999999999999</v>
      </c>
      <c r="D186" s="21">
        <v>30.166672699999999</v>
      </c>
      <c r="E186" s="21">
        <v>0.23218749999999999</v>
      </c>
    </row>
    <row r="187" spans="1:5">
      <c r="A187" s="21">
        <v>30.3333394</v>
      </c>
      <c r="B187" s="21">
        <v>0.17343749999999999</v>
      </c>
      <c r="D187" s="21">
        <v>30.3333394</v>
      </c>
      <c r="E187" s="21">
        <v>0.23218749999999999</v>
      </c>
    </row>
    <row r="188" spans="1:5">
      <c r="A188" s="21">
        <v>30.5000061</v>
      </c>
      <c r="B188" s="21">
        <v>0.173125</v>
      </c>
      <c r="D188" s="21">
        <v>30.5000061</v>
      </c>
      <c r="E188" s="21">
        <v>0.23218749999999999</v>
      </c>
    </row>
    <row r="189" spans="1:5">
      <c r="A189" s="21">
        <v>30.666672800000001</v>
      </c>
      <c r="B189" s="21">
        <v>0.173125</v>
      </c>
      <c r="D189" s="21">
        <v>30.666672800000001</v>
      </c>
      <c r="E189" s="21">
        <v>0.231875</v>
      </c>
    </row>
    <row r="190" spans="1:5">
      <c r="A190" s="21">
        <v>30.833339500000001</v>
      </c>
      <c r="B190" s="21">
        <v>0.17281250000000001</v>
      </c>
      <c r="D190" s="21">
        <v>30.833339500000001</v>
      </c>
      <c r="E190" s="21">
        <v>0.23218749999999999</v>
      </c>
    </row>
    <row r="191" spans="1:5">
      <c r="A191" s="21">
        <v>31.000006200000001</v>
      </c>
      <c r="B191" s="21">
        <v>0.17249999999999999</v>
      </c>
      <c r="D191" s="21">
        <v>31.000006200000001</v>
      </c>
      <c r="E191" s="21">
        <v>0.23218749999999999</v>
      </c>
    </row>
    <row r="192" spans="1:5">
      <c r="A192" s="21">
        <v>31.166672899999998</v>
      </c>
      <c r="B192" s="21">
        <v>0.17249999999999999</v>
      </c>
      <c r="D192" s="21">
        <v>31.166672899999998</v>
      </c>
      <c r="E192" s="21">
        <v>0.23218749999999999</v>
      </c>
    </row>
    <row r="193" spans="1:5">
      <c r="A193" s="21">
        <v>31.333339599999999</v>
      </c>
      <c r="B193" s="21">
        <v>0.171875</v>
      </c>
      <c r="D193" s="21">
        <v>31.333339599999999</v>
      </c>
      <c r="E193" s="21">
        <v>0.23218749999999999</v>
      </c>
    </row>
    <row r="194" spans="1:5">
      <c r="A194" s="21">
        <v>31.500006299999999</v>
      </c>
      <c r="B194" s="21">
        <v>0.17156250000000001</v>
      </c>
      <c r="D194" s="21">
        <v>31.500006299999999</v>
      </c>
      <c r="E194" s="21">
        <v>0.23218749999999999</v>
      </c>
    </row>
    <row r="195" spans="1:5">
      <c r="A195" s="21">
        <v>31.666672999999999</v>
      </c>
      <c r="B195" s="21">
        <v>0.17156250000000001</v>
      </c>
      <c r="D195" s="21">
        <v>31.666672999999999</v>
      </c>
      <c r="E195" s="21">
        <v>0.23218749999999999</v>
      </c>
    </row>
    <row r="196" spans="1:5">
      <c r="A196" s="21">
        <v>31.8333397</v>
      </c>
      <c r="B196" s="21">
        <v>0.17125000000000001</v>
      </c>
      <c r="D196" s="21">
        <v>31.8333397</v>
      </c>
      <c r="E196" s="21">
        <v>0.23218749999999999</v>
      </c>
    </row>
    <row r="197" spans="1:5">
      <c r="A197" s="21">
        <v>32.000006399999997</v>
      </c>
      <c r="B197" s="21">
        <v>0.17125000000000001</v>
      </c>
      <c r="D197" s="21">
        <v>32.000006399999997</v>
      </c>
      <c r="E197" s="21">
        <v>0.23218749999999999</v>
      </c>
    </row>
    <row r="198" spans="1:5">
      <c r="A198" s="21">
        <v>32.166673099999997</v>
      </c>
      <c r="B198" s="21">
        <v>0.17093749999999999</v>
      </c>
      <c r="D198" s="21">
        <v>32.166673099999997</v>
      </c>
      <c r="E198" s="21">
        <v>0.23218749999999999</v>
      </c>
    </row>
    <row r="199" spans="1:5">
      <c r="A199" s="21">
        <v>32.333339799999997</v>
      </c>
      <c r="B199" s="21">
        <v>0.17093749999999999</v>
      </c>
      <c r="D199" s="21">
        <v>32.333339799999997</v>
      </c>
      <c r="E199" s="21">
        <v>0.23218749999999999</v>
      </c>
    </row>
    <row r="200" spans="1:5">
      <c r="A200" s="21">
        <v>32.500006499999998</v>
      </c>
      <c r="B200" s="21">
        <v>0.170625</v>
      </c>
      <c r="D200" s="21">
        <v>32.500006499999998</v>
      </c>
      <c r="E200" s="21">
        <v>0.23218749999999999</v>
      </c>
    </row>
    <row r="201" spans="1:5">
      <c r="A201" s="21">
        <v>32.666673199999998</v>
      </c>
      <c r="B201" s="21">
        <v>0.17031250000000001</v>
      </c>
      <c r="D201" s="21">
        <v>32.666673199999998</v>
      </c>
      <c r="E201" s="21">
        <v>0.23218749999999999</v>
      </c>
    </row>
    <row r="202" spans="1:5">
      <c r="A202" s="21">
        <v>32.833339899999999</v>
      </c>
      <c r="B202" s="21">
        <v>0.17</v>
      </c>
      <c r="D202" s="21">
        <v>32.833339899999999</v>
      </c>
      <c r="E202" s="21">
        <v>0.23218749999999999</v>
      </c>
    </row>
    <row r="203" spans="1:5">
      <c r="A203" s="21">
        <v>33.000006599999999</v>
      </c>
      <c r="B203" s="21">
        <v>0.16968749999999999</v>
      </c>
      <c r="D203" s="21">
        <v>33.000006599999999</v>
      </c>
      <c r="E203" s="21">
        <v>0.23218749999999999</v>
      </c>
    </row>
    <row r="204" spans="1:5">
      <c r="A204" s="21">
        <v>33.166673299999999</v>
      </c>
      <c r="B204" s="21">
        <v>0.16968749999999999</v>
      </c>
      <c r="D204" s="21">
        <v>33.166673299999999</v>
      </c>
      <c r="E204" s="21">
        <v>0.23218749999999999</v>
      </c>
    </row>
    <row r="205" spans="1:5">
      <c r="A205" s="21">
        <v>33.33334</v>
      </c>
      <c r="B205" s="21">
        <v>0.169375</v>
      </c>
      <c r="D205" s="21">
        <v>33.33334</v>
      </c>
      <c r="E205" s="21">
        <v>0.23218749999999999</v>
      </c>
    </row>
    <row r="206" spans="1:5">
      <c r="A206" s="21">
        <v>33.5000067</v>
      </c>
      <c r="B206" s="21">
        <v>0.169375</v>
      </c>
      <c r="D206" s="21">
        <v>33.5000067</v>
      </c>
      <c r="E206" s="21">
        <v>0.23218749999999999</v>
      </c>
    </row>
    <row r="207" spans="1:5">
      <c r="A207" s="21">
        <v>33.666673400000001</v>
      </c>
      <c r="B207" s="21">
        <v>0.169375</v>
      </c>
      <c r="D207" s="21">
        <v>33.666673400000001</v>
      </c>
      <c r="E207" s="21">
        <v>0.23218749999999999</v>
      </c>
    </row>
    <row r="208" spans="1:5">
      <c r="A208" s="21">
        <v>33.833340100000001</v>
      </c>
      <c r="B208" s="21">
        <v>0.169375</v>
      </c>
      <c r="D208" s="21">
        <v>33.833340100000001</v>
      </c>
      <c r="E208" s="21">
        <v>0.23218749999999999</v>
      </c>
    </row>
    <row r="209" spans="1:5">
      <c r="A209" s="21">
        <v>34.000006800000001</v>
      </c>
      <c r="B209" s="21">
        <v>0.1690625</v>
      </c>
      <c r="D209" s="21">
        <v>34.000006800000001</v>
      </c>
      <c r="E209" s="21">
        <v>0.23250000000000001</v>
      </c>
    </row>
    <row r="210" spans="1:5">
      <c r="A210" s="21">
        <v>34.166673500000002</v>
      </c>
      <c r="B210" s="21">
        <v>0.16875000000000001</v>
      </c>
      <c r="D210" s="21">
        <v>34.166673500000002</v>
      </c>
      <c r="E210" s="21">
        <v>0.23218749999999999</v>
      </c>
    </row>
    <row r="211" spans="1:5">
      <c r="A211" s="21">
        <v>34.333340200000002</v>
      </c>
      <c r="B211" s="21">
        <v>0.16843749999999999</v>
      </c>
      <c r="D211" s="21">
        <v>34.333340200000002</v>
      </c>
      <c r="E211" s="21">
        <v>0.23218749999999999</v>
      </c>
    </row>
    <row r="212" spans="1:5">
      <c r="A212" s="21">
        <v>34.500006900000002</v>
      </c>
      <c r="B212" s="21">
        <v>0.168125</v>
      </c>
      <c r="D212" s="21">
        <v>34.500006900000002</v>
      </c>
      <c r="E212" s="21">
        <v>0.23250000000000001</v>
      </c>
    </row>
    <row r="213" spans="1:5">
      <c r="A213" s="21">
        <v>34.666673600000003</v>
      </c>
      <c r="B213" s="21">
        <v>0.168125</v>
      </c>
      <c r="D213" s="21">
        <v>34.666673600000003</v>
      </c>
      <c r="E213" s="21">
        <v>0.23218749999999999</v>
      </c>
    </row>
    <row r="214" spans="1:5">
      <c r="A214" s="21">
        <v>34.833340300000003</v>
      </c>
      <c r="B214" s="21">
        <v>0.168125</v>
      </c>
      <c r="D214" s="21">
        <v>34.833340300000003</v>
      </c>
      <c r="E214" s="21">
        <v>0.23218749999999999</v>
      </c>
    </row>
    <row r="215" spans="1:5">
      <c r="A215" s="21">
        <v>35.000006999999997</v>
      </c>
      <c r="B215" s="21">
        <v>0.1678125</v>
      </c>
      <c r="D215" s="21">
        <v>35.000006999999997</v>
      </c>
      <c r="E215" s="21">
        <v>0.23218749999999999</v>
      </c>
    </row>
    <row r="216" spans="1:5">
      <c r="A216" s="21">
        <v>35.166673699999997</v>
      </c>
      <c r="B216" s="21">
        <v>0.16750000000000001</v>
      </c>
      <c r="D216" s="21">
        <v>35.166673699999997</v>
      </c>
      <c r="E216" s="21">
        <v>0.23218749999999999</v>
      </c>
    </row>
    <row r="217" spans="1:5">
      <c r="A217" s="21">
        <v>35.333340399999997</v>
      </c>
      <c r="B217" s="21">
        <v>0.16750000000000001</v>
      </c>
      <c r="D217" s="21">
        <v>35.333340399999997</v>
      </c>
      <c r="E217" s="21">
        <v>0.23250000000000001</v>
      </c>
    </row>
    <row r="218" spans="1:5">
      <c r="A218" s="21">
        <v>35.500007099999998</v>
      </c>
      <c r="B218" s="21">
        <v>0.16718749999999999</v>
      </c>
      <c r="D218" s="21">
        <v>35.500007099999998</v>
      </c>
      <c r="E218" s="21">
        <v>0.23218749999999999</v>
      </c>
    </row>
    <row r="219" spans="1:5">
      <c r="A219" s="21">
        <v>35.666673799999998</v>
      </c>
      <c r="B219" s="21">
        <v>0.16718749999999999</v>
      </c>
      <c r="D219" s="21">
        <v>35.666673799999998</v>
      </c>
      <c r="E219" s="21">
        <v>0.23218749999999999</v>
      </c>
    </row>
    <row r="220" spans="1:5">
      <c r="A220" s="21">
        <v>35.833340499999998</v>
      </c>
      <c r="B220" s="21">
        <v>0.1665625</v>
      </c>
      <c r="D220" s="21">
        <v>35.833340499999998</v>
      </c>
      <c r="E220" s="21">
        <v>0.23218749999999999</v>
      </c>
    </row>
    <row r="221" spans="1:5">
      <c r="A221" s="21">
        <v>36.000007199999999</v>
      </c>
      <c r="B221" s="21">
        <v>0.166875</v>
      </c>
      <c r="D221" s="21">
        <v>36.000007199999999</v>
      </c>
      <c r="E221" s="21">
        <v>0.23218749999999999</v>
      </c>
    </row>
    <row r="222" spans="1:5">
      <c r="A222" s="21">
        <v>36.166673899999999</v>
      </c>
      <c r="B222" s="21">
        <v>0.1665625</v>
      </c>
      <c r="D222" s="21">
        <v>36.166673899999999</v>
      </c>
      <c r="E222" s="21">
        <v>0.23218749999999999</v>
      </c>
    </row>
    <row r="223" spans="1:5">
      <c r="A223" s="21">
        <v>36.3333406</v>
      </c>
      <c r="B223" s="21">
        <v>0.16625000000000001</v>
      </c>
      <c r="D223" s="21">
        <v>36.3333406</v>
      </c>
      <c r="E223" s="21">
        <v>0.23218749999999999</v>
      </c>
    </row>
    <row r="224" spans="1:5">
      <c r="A224" s="21">
        <v>36.5000073</v>
      </c>
      <c r="B224" s="21">
        <v>0.16593749999999999</v>
      </c>
      <c r="D224" s="21">
        <v>36.5000073</v>
      </c>
      <c r="E224" s="21">
        <v>0.23218749999999999</v>
      </c>
    </row>
    <row r="225" spans="1:5">
      <c r="A225" s="21">
        <v>36.666674</v>
      </c>
      <c r="B225" s="21">
        <v>0.16562499999999999</v>
      </c>
      <c r="D225" s="21">
        <v>36.666674</v>
      </c>
      <c r="E225" s="21">
        <v>0.23218749999999999</v>
      </c>
    </row>
    <row r="226" spans="1:5">
      <c r="A226" s="21">
        <v>36.833340700000001</v>
      </c>
      <c r="B226" s="21">
        <v>0.16593749999999999</v>
      </c>
      <c r="D226" s="21">
        <v>36.833340700000001</v>
      </c>
      <c r="E226" s="21">
        <v>0.23218749999999999</v>
      </c>
    </row>
    <row r="227" spans="1:5">
      <c r="A227" s="21">
        <v>37.000007400000001</v>
      </c>
      <c r="B227" s="21">
        <v>0.16562499999999999</v>
      </c>
      <c r="D227" s="21">
        <v>37.000007400000001</v>
      </c>
      <c r="E227" s="21">
        <v>0.23218749999999999</v>
      </c>
    </row>
    <row r="228" spans="1:5">
      <c r="A228" s="21">
        <v>37.166674100000002</v>
      </c>
      <c r="B228" s="21">
        <v>0.1653125</v>
      </c>
      <c r="D228" s="21">
        <v>37.166674100000002</v>
      </c>
      <c r="E228" s="21">
        <v>0.23218749999999999</v>
      </c>
    </row>
    <row r="229" spans="1:5">
      <c r="A229" s="21">
        <v>37.333340800000002</v>
      </c>
      <c r="B229" s="21">
        <v>0.1653125</v>
      </c>
      <c r="D229" s="21">
        <v>37.333340800000002</v>
      </c>
      <c r="E229" s="21">
        <v>0.23218749999999999</v>
      </c>
    </row>
    <row r="230" spans="1:5">
      <c r="A230" s="21">
        <v>37.500007500000002</v>
      </c>
      <c r="B230" s="21">
        <v>0.16500000000000001</v>
      </c>
      <c r="D230" s="21">
        <v>37.500007500000002</v>
      </c>
      <c r="E230" s="21">
        <v>0.23250000000000001</v>
      </c>
    </row>
    <row r="231" spans="1:5">
      <c r="A231" s="21">
        <v>37.666674200000003</v>
      </c>
      <c r="B231" s="21">
        <v>0.16500000000000001</v>
      </c>
      <c r="D231" s="21">
        <v>37.666674200000003</v>
      </c>
      <c r="E231" s="21">
        <v>0.23250000000000001</v>
      </c>
    </row>
    <row r="232" spans="1:5">
      <c r="A232" s="21">
        <v>37.833340900000003</v>
      </c>
      <c r="B232" s="21">
        <v>0.16468749999999999</v>
      </c>
      <c r="D232" s="21">
        <v>37.833340900000003</v>
      </c>
      <c r="E232" s="21">
        <v>0.23218749999999999</v>
      </c>
    </row>
    <row r="233" spans="1:5">
      <c r="A233" s="21">
        <v>38.000007600000004</v>
      </c>
      <c r="B233" s="21">
        <v>0.16468749999999999</v>
      </c>
      <c r="D233" s="21">
        <v>38.000007600000004</v>
      </c>
      <c r="E233" s="21">
        <v>0.23250000000000001</v>
      </c>
    </row>
    <row r="234" spans="1:5">
      <c r="A234" s="21">
        <v>38.166674299999997</v>
      </c>
      <c r="B234" s="21">
        <v>0.16468749999999999</v>
      </c>
      <c r="D234" s="21">
        <v>38.166674299999997</v>
      </c>
      <c r="E234" s="21">
        <v>0.23218749999999999</v>
      </c>
    </row>
    <row r="235" spans="1:5">
      <c r="A235" s="21">
        <v>38.333340999999997</v>
      </c>
      <c r="B235" s="21">
        <v>0.16437499999999999</v>
      </c>
      <c r="D235" s="21">
        <v>38.333340999999997</v>
      </c>
      <c r="E235" s="21">
        <v>0.23218749999999999</v>
      </c>
    </row>
    <row r="236" spans="1:5">
      <c r="A236" s="21">
        <v>38.500007699999998</v>
      </c>
      <c r="B236" s="21">
        <v>0.16437499999999999</v>
      </c>
      <c r="D236" s="21">
        <v>38.500007699999998</v>
      </c>
      <c r="E236" s="21">
        <v>0.23218749999999999</v>
      </c>
    </row>
    <row r="237" spans="1:5">
      <c r="A237" s="21">
        <v>38.666674399999998</v>
      </c>
      <c r="B237" s="21">
        <v>0.1640625</v>
      </c>
      <c r="D237" s="21">
        <v>38.666674399999998</v>
      </c>
      <c r="E237" s="21">
        <v>0.23218749999999999</v>
      </c>
    </row>
    <row r="238" spans="1:5">
      <c r="A238" s="21">
        <v>38.833341099999998</v>
      </c>
      <c r="B238" s="21">
        <v>0.16375000000000001</v>
      </c>
      <c r="D238" s="21">
        <v>38.833341099999998</v>
      </c>
      <c r="E238" s="21">
        <v>0.23218749999999999</v>
      </c>
    </row>
    <row r="239" spans="1:5">
      <c r="A239" s="21">
        <v>39.000007799999999</v>
      </c>
      <c r="B239" s="21">
        <v>0.16375000000000001</v>
      </c>
      <c r="D239" s="21">
        <v>39.000007799999999</v>
      </c>
      <c r="E239" s="21">
        <v>0.23218749999999999</v>
      </c>
    </row>
    <row r="240" spans="1:5">
      <c r="A240" s="21">
        <v>39.166674499999999</v>
      </c>
      <c r="B240" s="21">
        <v>0.16343750000000001</v>
      </c>
      <c r="D240" s="21">
        <v>39.166674499999999</v>
      </c>
      <c r="E240" s="21">
        <v>0.23218749999999999</v>
      </c>
    </row>
    <row r="241" spans="1:5">
      <c r="A241" s="21">
        <v>39.3333412</v>
      </c>
      <c r="B241" s="21">
        <v>0.16343750000000001</v>
      </c>
      <c r="D241" s="21">
        <v>39.3333412</v>
      </c>
      <c r="E241" s="21">
        <v>0.23218749999999999</v>
      </c>
    </row>
    <row r="242" spans="1:5">
      <c r="A242" s="21">
        <v>39.5000079</v>
      </c>
      <c r="B242" s="21">
        <v>0.16312499999999999</v>
      </c>
      <c r="D242" s="21">
        <v>39.5000079</v>
      </c>
      <c r="E242" s="21">
        <v>0.23218749999999999</v>
      </c>
    </row>
    <row r="243" spans="1:5">
      <c r="A243" s="21">
        <v>39.6666746</v>
      </c>
      <c r="B243" s="21">
        <v>0.16312499999999999</v>
      </c>
      <c r="D243" s="21">
        <v>39.6666746</v>
      </c>
      <c r="E243" s="21">
        <v>0.23250000000000001</v>
      </c>
    </row>
    <row r="244" spans="1:5">
      <c r="A244" s="21">
        <v>39.833341300000001</v>
      </c>
      <c r="B244" s="21">
        <v>0.16312499999999999</v>
      </c>
      <c r="D244" s="21">
        <v>39.833341300000001</v>
      </c>
      <c r="E244" s="21">
        <v>0.23250000000000001</v>
      </c>
    </row>
    <row r="245" spans="1:5">
      <c r="A245" s="21">
        <v>40.000008000000001</v>
      </c>
      <c r="B245" s="21">
        <v>0.1628125</v>
      </c>
      <c r="D245" s="21">
        <v>40.000008000000001</v>
      </c>
      <c r="E245" s="21">
        <v>0.23250000000000001</v>
      </c>
    </row>
    <row r="246" spans="1:5">
      <c r="A246" s="21">
        <v>40.166674700000002</v>
      </c>
      <c r="B246" s="21">
        <v>0.16250000000000001</v>
      </c>
      <c r="D246" s="21">
        <v>40.166674700000002</v>
      </c>
      <c r="E246" s="21">
        <v>0.23250000000000001</v>
      </c>
    </row>
    <row r="247" spans="1:5">
      <c r="A247" s="21">
        <v>40.333341400000002</v>
      </c>
      <c r="B247" s="21">
        <v>0.16250000000000001</v>
      </c>
      <c r="D247" s="21">
        <v>40.333341400000002</v>
      </c>
      <c r="E247" s="21">
        <v>0.23250000000000001</v>
      </c>
    </row>
    <row r="248" spans="1:5">
      <c r="A248" s="21">
        <v>40.500008100000002</v>
      </c>
      <c r="B248" s="21">
        <v>0.16218750000000001</v>
      </c>
      <c r="D248" s="21">
        <v>40.500008100000002</v>
      </c>
      <c r="E248" s="21">
        <v>0.23250000000000001</v>
      </c>
    </row>
    <row r="249" spans="1:5">
      <c r="A249" s="21">
        <v>40.666674800000003</v>
      </c>
      <c r="B249" s="21">
        <v>0.16218750000000001</v>
      </c>
      <c r="D249" s="21">
        <v>40.666674800000003</v>
      </c>
      <c r="E249" s="21">
        <v>0.23250000000000001</v>
      </c>
    </row>
    <row r="250" spans="1:5">
      <c r="A250" s="21">
        <v>40.833341500000003</v>
      </c>
      <c r="B250" s="21">
        <v>0.16187499999999999</v>
      </c>
      <c r="D250" s="21">
        <v>40.833341500000003</v>
      </c>
      <c r="E250" s="21">
        <v>0.23250000000000001</v>
      </c>
    </row>
    <row r="251" spans="1:5">
      <c r="A251" s="21">
        <v>41.000008200000003</v>
      </c>
      <c r="B251" s="21">
        <v>0.16187499999999999</v>
      </c>
      <c r="D251" s="21">
        <v>41.000008200000003</v>
      </c>
      <c r="E251" s="21">
        <v>0.23250000000000001</v>
      </c>
    </row>
    <row r="252" spans="1:5">
      <c r="A252" s="21">
        <v>41.166674899999997</v>
      </c>
      <c r="B252" s="21">
        <v>0.1615625</v>
      </c>
      <c r="D252" s="21">
        <v>41.166674899999997</v>
      </c>
      <c r="E252" s="21">
        <v>0.23250000000000001</v>
      </c>
    </row>
    <row r="253" spans="1:5">
      <c r="A253" s="21">
        <v>41.333341599999997</v>
      </c>
      <c r="B253" s="21">
        <v>0.16125</v>
      </c>
      <c r="D253" s="21">
        <v>41.333341599999997</v>
      </c>
      <c r="E253" s="21">
        <v>0.23250000000000001</v>
      </c>
    </row>
    <row r="254" spans="1:5">
      <c r="A254" s="21">
        <v>41.500008299999998</v>
      </c>
      <c r="B254" s="21">
        <v>0.16125</v>
      </c>
      <c r="D254" s="21">
        <v>41.500008299999998</v>
      </c>
      <c r="E254" s="21">
        <v>0.23218749999999999</v>
      </c>
    </row>
    <row r="255" spans="1:5">
      <c r="A255" s="21">
        <v>41.666674999999998</v>
      </c>
      <c r="B255" s="21">
        <v>0.16093750000000001</v>
      </c>
      <c r="D255" s="21">
        <v>41.666674999999998</v>
      </c>
      <c r="E255" s="21">
        <v>0.23250000000000001</v>
      </c>
    </row>
    <row r="256" spans="1:5">
      <c r="A256" s="21">
        <v>41.833341699999998</v>
      </c>
      <c r="B256" s="21">
        <v>0.16093750000000001</v>
      </c>
      <c r="D256" s="21">
        <v>41.833341699999998</v>
      </c>
      <c r="E256" s="21">
        <v>0.23250000000000001</v>
      </c>
    </row>
    <row r="257" spans="1:5">
      <c r="A257" s="21">
        <v>42.000008399999999</v>
      </c>
      <c r="B257" s="21">
        <v>0.16062499999999999</v>
      </c>
      <c r="D257" s="21">
        <v>42.000008399999999</v>
      </c>
      <c r="E257" s="21">
        <v>0.23218749999999999</v>
      </c>
    </row>
    <row r="258" spans="1:5">
      <c r="A258" s="21">
        <v>42.166675099999999</v>
      </c>
      <c r="B258" s="21">
        <v>0.1603125</v>
      </c>
      <c r="D258" s="21">
        <v>42.166675099999999</v>
      </c>
      <c r="E258" s="21">
        <v>0.23250000000000001</v>
      </c>
    </row>
    <row r="259" spans="1:5">
      <c r="A259" s="21">
        <v>42.333341799999999</v>
      </c>
      <c r="B259" s="21">
        <v>0.1603125</v>
      </c>
      <c r="D259" s="21">
        <v>42.333341799999999</v>
      </c>
      <c r="E259" s="21">
        <v>0.23250000000000001</v>
      </c>
    </row>
    <row r="260" spans="1:5">
      <c r="A260" s="21">
        <v>42.5000085</v>
      </c>
      <c r="B260" s="21">
        <v>0.16</v>
      </c>
      <c r="D260" s="21">
        <v>42.5000085</v>
      </c>
      <c r="E260" s="21">
        <v>0.23218749999999999</v>
      </c>
    </row>
    <row r="261" spans="1:5">
      <c r="A261" s="21">
        <v>42.6666752</v>
      </c>
      <c r="B261" s="21">
        <v>0.16</v>
      </c>
      <c r="D261" s="21">
        <v>42.6666752</v>
      </c>
      <c r="E261" s="21">
        <v>0.23250000000000001</v>
      </c>
    </row>
    <row r="262" spans="1:5">
      <c r="A262" s="21">
        <v>42.833341900000001</v>
      </c>
      <c r="B262" s="21">
        <v>0.15968750000000001</v>
      </c>
      <c r="D262" s="21">
        <v>42.833341900000001</v>
      </c>
      <c r="E262" s="21">
        <v>0.23250000000000001</v>
      </c>
    </row>
    <row r="263" spans="1:5">
      <c r="A263" s="21">
        <v>43.000008600000001</v>
      </c>
      <c r="B263" s="21">
        <v>0.15937499999999999</v>
      </c>
      <c r="D263" s="21">
        <v>43.000008600000001</v>
      </c>
      <c r="E263" s="21">
        <v>0.23218749999999999</v>
      </c>
    </row>
    <row r="264" spans="1:5">
      <c r="A264" s="21">
        <v>43.166675300000001</v>
      </c>
      <c r="B264" s="21">
        <v>0.15937499999999999</v>
      </c>
      <c r="D264" s="21">
        <v>43.166675300000001</v>
      </c>
      <c r="E264" s="21">
        <v>0.23218749999999999</v>
      </c>
    </row>
    <row r="265" spans="1:5">
      <c r="A265" s="21">
        <v>43.333342000000002</v>
      </c>
      <c r="B265" s="21">
        <v>0.1590625</v>
      </c>
      <c r="D265" s="21">
        <v>43.333342000000002</v>
      </c>
      <c r="E265" s="21">
        <v>0.23250000000000001</v>
      </c>
    </row>
    <row r="266" spans="1:5">
      <c r="A266" s="21">
        <v>43.500008700000002</v>
      </c>
      <c r="B266" s="21">
        <v>0.1590625</v>
      </c>
      <c r="D266" s="21">
        <v>43.500008700000002</v>
      </c>
      <c r="E266" s="21">
        <v>0.23250000000000001</v>
      </c>
    </row>
    <row r="267" spans="1:5">
      <c r="A267" s="21">
        <v>43.666675400000003</v>
      </c>
      <c r="B267" s="21">
        <v>0.1590625</v>
      </c>
      <c r="D267" s="21">
        <v>43.666675400000003</v>
      </c>
      <c r="E267" s="21">
        <v>0.23218749999999999</v>
      </c>
    </row>
    <row r="268" spans="1:5">
      <c r="A268" s="21">
        <v>43.833342100000003</v>
      </c>
      <c r="B268" s="21">
        <v>0.15875</v>
      </c>
      <c r="D268" s="21">
        <v>43.833342100000003</v>
      </c>
      <c r="E268" s="21">
        <v>0.23250000000000001</v>
      </c>
    </row>
    <row r="269" spans="1:5">
      <c r="A269" s="21">
        <v>44.000008800000003</v>
      </c>
      <c r="B269" s="21">
        <v>0.15843750000000001</v>
      </c>
      <c r="D269" s="21">
        <v>44.000008800000003</v>
      </c>
      <c r="E269" s="21">
        <v>0.23218749999999999</v>
      </c>
    </row>
    <row r="270" spans="1:5">
      <c r="A270" s="21">
        <v>44.166675499999997</v>
      </c>
      <c r="B270" s="21">
        <v>0.15843750000000001</v>
      </c>
      <c r="D270" s="21">
        <v>44.166675499999997</v>
      </c>
      <c r="E270" s="21">
        <v>0.23218749999999999</v>
      </c>
    </row>
    <row r="271" spans="1:5">
      <c r="A271" s="21">
        <v>44.333342199999997</v>
      </c>
      <c r="B271" s="21">
        <v>0.15812499999999999</v>
      </c>
      <c r="D271" s="21">
        <v>44.333342199999997</v>
      </c>
      <c r="E271" s="21">
        <v>0.23250000000000001</v>
      </c>
    </row>
    <row r="272" spans="1:5">
      <c r="A272" s="21">
        <v>44.500008899999997</v>
      </c>
      <c r="B272" s="21">
        <v>0.15812499999999999</v>
      </c>
      <c r="D272" s="21">
        <v>44.500008899999997</v>
      </c>
      <c r="E272" s="21">
        <v>0.23250000000000001</v>
      </c>
    </row>
    <row r="273" spans="1:5">
      <c r="A273" s="21">
        <v>44.666675599999998</v>
      </c>
      <c r="B273" s="21">
        <v>0.15781249999999999</v>
      </c>
      <c r="D273" s="21">
        <v>44.666675599999998</v>
      </c>
      <c r="E273" s="21">
        <v>0.23250000000000001</v>
      </c>
    </row>
    <row r="274" spans="1:5">
      <c r="A274" s="21">
        <v>44.833342299999998</v>
      </c>
      <c r="B274" s="21">
        <v>0.15781249999999999</v>
      </c>
      <c r="D274" s="21">
        <v>44.833342299999998</v>
      </c>
      <c r="E274" s="21">
        <v>0.23250000000000001</v>
      </c>
    </row>
    <row r="275" spans="1:5">
      <c r="A275" s="21">
        <v>45.000008999999999</v>
      </c>
      <c r="B275" s="21">
        <v>0.1575</v>
      </c>
      <c r="D275" s="21">
        <v>45.000008999999999</v>
      </c>
      <c r="E275" s="21">
        <v>0.23218749999999999</v>
      </c>
    </row>
    <row r="276" spans="1:5">
      <c r="A276" s="21">
        <v>45.166675699999999</v>
      </c>
      <c r="B276" s="21">
        <v>0.1575</v>
      </c>
      <c r="D276" s="21">
        <v>45.166675699999999</v>
      </c>
      <c r="E276" s="21">
        <v>0.23250000000000001</v>
      </c>
    </row>
    <row r="277" spans="1:5">
      <c r="A277" s="21">
        <v>45.333342399999999</v>
      </c>
      <c r="B277" s="21">
        <v>0.15718750000000001</v>
      </c>
      <c r="D277" s="21">
        <v>45.333342399999999</v>
      </c>
      <c r="E277" s="21">
        <v>0.23250000000000001</v>
      </c>
    </row>
    <row r="278" spans="1:5">
      <c r="A278" s="21">
        <v>45.5000091</v>
      </c>
      <c r="B278" s="21">
        <v>0.15718750000000001</v>
      </c>
      <c r="D278" s="21">
        <v>45.5000091</v>
      </c>
      <c r="E278" s="21">
        <v>0.23250000000000001</v>
      </c>
    </row>
    <row r="279" spans="1:5">
      <c r="A279" s="21">
        <v>45.6666758</v>
      </c>
      <c r="B279" s="21">
        <v>0.15687499999999999</v>
      </c>
      <c r="D279" s="21">
        <v>45.6666758</v>
      </c>
      <c r="E279" s="21">
        <v>0.23250000000000001</v>
      </c>
    </row>
    <row r="280" spans="1:5">
      <c r="A280" s="21">
        <v>45.833342500000001</v>
      </c>
      <c r="B280" s="21">
        <v>0.15656249999999999</v>
      </c>
      <c r="D280" s="21">
        <v>45.833342500000001</v>
      </c>
      <c r="E280" s="21">
        <v>0.23250000000000001</v>
      </c>
    </row>
    <row r="281" spans="1:5">
      <c r="A281" s="21">
        <v>46.000009200000001</v>
      </c>
      <c r="B281" s="21">
        <v>0.15656249999999999</v>
      </c>
      <c r="D281" s="21">
        <v>46.000009200000001</v>
      </c>
      <c r="E281" s="21">
        <v>0.23250000000000001</v>
      </c>
    </row>
    <row r="282" spans="1:5">
      <c r="A282" s="21">
        <v>46.166675900000001</v>
      </c>
      <c r="B282" s="21">
        <v>0.15625</v>
      </c>
      <c r="D282" s="21">
        <v>46.166675900000001</v>
      </c>
      <c r="E282" s="21">
        <v>0.23250000000000001</v>
      </c>
    </row>
    <row r="283" spans="1:5">
      <c r="A283" s="21">
        <v>46.333342600000002</v>
      </c>
      <c r="B283" s="21">
        <v>0.15593750000000001</v>
      </c>
      <c r="D283" s="21">
        <v>46.333342600000002</v>
      </c>
      <c r="E283" s="21">
        <v>0.23250000000000001</v>
      </c>
    </row>
    <row r="284" spans="1:5">
      <c r="A284" s="21">
        <v>46.500009300000002</v>
      </c>
      <c r="B284" s="21">
        <v>0.15593750000000001</v>
      </c>
      <c r="D284" s="21">
        <v>46.500009300000002</v>
      </c>
      <c r="E284" s="21">
        <v>0.23250000000000001</v>
      </c>
    </row>
    <row r="285" spans="1:5">
      <c r="A285" s="21">
        <v>46.666676000000002</v>
      </c>
      <c r="B285" s="21">
        <v>0.15562500000000001</v>
      </c>
      <c r="D285" s="21">
        <v>46.666676000000002</v>
      </c>
      <c r="E285" s="21">
        <v>0.23281250000000001</v>
      </c>
    </row>
    <row r="286" spans="1:5">
      <c r="A286" s="21">
        <v>46.833342700000003</v>
      </c>
      <c r="B286" s="21">
        <v>0.15562500000000001</v>
      </c>
      <c r="D286" s="21">
        <v>46.833342700000003</v>
      </c>
      <c r="E286" s="21">
        <v>0.23250000000000001</v>
      </c>
    </row>
    <row r="287" spans="1:5">
      <c r="A287" s="21">
        <v>47.000009400000003</v>
      </c>
      <c r="B287" s="21">
        <v>0.15531249999999999</v>
      </c>
      <c r="D287" s="21">
        <v>47.000009400000003</v>
      </c>
      <c r="E287" s="21">
        <v>0.23250000000000001</v>
      </c>
    </row>
    <row r="288" spans="1:5">
      <c r="A288" s="21">
        <v>47.166676099999997</v>
      </c>
      <c r="B288" s="21">
        <v>0.155</v>
      </c>
      <c r="D288" s="21">
        <v>47.166676099999997</v>
      </c>
      <c r="E288" s="21">
        <v>0.23250000000000001</v>
      </c>
    </row>
    <row r="289" spans="1:5">
      <c r="A289" s="21">
        <v>47.333342799999997</v>
      </c>
      <c r="B289" s="21">
        <v>0.15468750000000001</v>
      </c>
      <c r="D289" s="21">
        <v>47.333342799999997</v>
      </c>
      <c r="E289" s="21">
        <v>0.23281250000000001</v>
      </c>
    </row>
    <row r="290" spans="1:5">
      <c r="A290" s="21">
        <v>47.500009499999997</v>
      </c>
      <c r="B290" s="21">
        <v>0.15468750000000001</v>
      </c>
      <c r="D290" s="21">
        <v>47.500009499999997</v>
      </c>
      <c r="E290" s="21">
        <v>0.23250000000000001</v>
      </c>
    </row>
    <row r="291" spans="1:5">
      <c r="A291" s="21">
        <v>47.666676199999998</v>
      </c>
      <c r="B291" s="21">
        <v>0.15468750000000001</v>
      </c>
      <c r="D291" s="21">
        <v>47.666676199999998</v>
      </c>
      <c r="E291" s="21">
        <v>0.23250000000000001</v>
      </c>
    </row>
    <row r="292" spans="1:5">
      <c r="A292" s="21">
        <v>47.833342899999998</v>
      </c>
      <c r="B292" s="21">
        <v>0.15437500000000001</v>
      </c>
      <c r="D292" s="21">
        <v>47.833342899999998</v>
      </c>
      <c r="E292" s="21">
        <v>0.23250000000000001</v>
      </c>
    </row>
    <row r="293" spans="1:5">
      <c r="A293" s="21">
        <v>48.000009599999998</v>
      </c>
      <c r="B293" s="21">
        <v>0.15406249999999999</v>
      </c>
      <c r="D293" s="21">
        <v>48.000009599999998</v>
      </c>
      <c r="E293" s="21">
        <v>0.23250000000000001</v>
      </c>
    </row>
    <row r="294" spans="1:5">
      <c r="A294" s="21">
        <v>48.166676299999999</v>
      </c>
      <c r="B294" s="21">
        <v>0.15406249999999999</v>
      </c>
      <c r="D294" s="21">
        <v>48.166676299999999</v>
      </c>
      <c r="E294" s="21">
        <v>0.23281250000000001</v>
      </c>
    </row>
    <row r="295" spans="1:5">
      <c r="A295" s="21">
        <v>48.333342999999999</v>
      </c>
      <c r="B295" s="21">
        <v>0.15375</v>
      </c>
      <c r="D295" s="21">
        <v>48.333342999999999</v>
      </c>
      <c r="E295" s="21">
        <v>0.23281250000000001</v>
      </c>
    </row>
    <row r="296" spans="1:5">
      <c r="A296" s="21">
        <v>48.5000097</v>
      </c>
      <c r="B296" s="21">
        <v>0.1534375</v>
      </c>
      <c r="D296" s="21">
        <v>48.5000097</v>
      </c>
      <c r="E296" s="21">
        <v>0.23250000000000001</v>
      </c>
    </row>
    <row r="297" spans="1:5">
      <c r="A297" s="21">
        <v>48.6666764</v>
      </c>
      <c r="B297" s="21">
        <v>0.1534375</v>
      </c>
      <c r="D297" s="21">
        <v>48.6666764</v>
      </c>
      <c r="E297" s="21">
        <v>0.23250000000000001</v>
      </c>
    </row>
    <row r="298" spans="1:5">
      <c r="A298" s="21">
        <v>48.8333431</v>
      </c>
      <c r="B298" s="21">
        <v>0.15312500000000001</v>
      </c>
      <c r="D298" s="21">
        <v>48.8333431</v>
      </c>
      <c r="E298" s="21">
        <v>0.23281250000000001</v>
      </c>
    </row>
    <row r="299" spans="1:5">
      <c r="A299" s="21">
        <v>49.000009800000001</v>
      </c>
      <c r="B299" s="21">
        <v>0.15312500000000001</v>
      </c>
      <c r="D299" s="21">
        <v>49.000009800000001</v>
      </c>
      <c r="E299" s="21">
        <v>0.23250000000000001</v>
      </c>
    </row>
    <row r="300" spans="1:5">
      <c r="A300" s="21">
        <v>49.166676500000001</v>
      </c>
      <c r="B300" s="21">
        <v>0.15281249999999999</v>
      </c>
      <c r="D300" s="21">
        <v>49.166676500000001</v>
      </c>
      <c r="E300" s="21">
        <v>0.23281250000000001</v>
      </c>
    </row>
    <row r="301" spans="1:5">
      <c r="A301" s="21">
        <v>49.333343200000002</v>
      </c>
      <c r="B301" s="21">
        <v>0.1525</v>
      </c>
      <c r="D301" s="21">
        <v>49.333343200000002</v>
      </c>
      <c r="E301" s="21">
        <v>0.23281250000000001</v>
      </c>
    </row>
    <row r="302" spans="1:5">
      <c r="A302" s="21">
        <v>49.500009900000002</v>
      </c>
      <c r="B302" s="21">
        <v>0.1525</v>
      </c>
      <c r="D302" s="21">
        <v>49.500009900000002</v>
      </c>
      <c r="E302" s="21">
        <v>0.23281250000000001</v>
      </c>
    </row>
    <row r="303" spans="1:5">
      <c r="A303" s="21">
        <v>49.666676600000002</v>
      </c>
      <c r="B303" s="21">
        <v>0.1521875</v>
      </c>
      <c r="D303" s="21">
        <v>49.666676600000002</v>
      </c>
      <c r="E303" s="21">
        <v>0.23250000000000001</v>
      </c>
    </row>
    <row r="304" spans="1:5">
      <c r="A304" s="21">
        <v>49.833343300000003</v>
      </c>
      <c r="B304" s="21">
        <v>0.15187500000000001</v>
      </c>
      <c r="D304" s="21">
        <v>49.833343300000003</v>
      </c>
      <c r="E304" s="21">
        <v>0.23281250000000001</v>
      </c>
    </row>
    <row r="305" spans="1:5">
      <c r="A305" s="21">
        <v>50.000010000000003</v>
      </c>
      <c r="B305" s="21">
        <v>0.15187500000000001</v>
      </c>
      <c r="D305" s="21">
        <v>50.000010000000003</v>
      </c>
      <c r="E305" s="21">
        <v>0.23250000000000001</v>
      </c>
    </row>
    <row r="306" spans="1:5">
      <c r="A306" s="21">
        <v>50.166676699999996</v>
      </c>
      <c r="B306" s="21">
        <v>0.15187500000000001</v>
      </c>
      <c r="D306" s="21">
        <v>50.166676699999996</v>
      </c>
      <c r="E306" s="21">
        <v>0.23250000000000001</v>
      </c>
    </row>
    <row r="307" spans="1:5">
      <c r="A307" s="21">
        <v>50.333343399999997</v>
      </c>
      <c r="B307" s="21">
        <v>0.15156249999999999</v>
      </c>
      <c r="D307" s="21">
        <v>50.333343399999997</v>
      </c>
      <c r="E307" s="21">
        <v>0.23281250000000001</v>
      </c>
    </row>
    <row r="308" spans="1:5">
      <c r="A308" s="21">
        <v>50.500010099999997</v>
      </c>
      <c r="B308" s="21">
        <v>0.15125</v>
      </c>
      <c r="D308" s="21">
        <v>50.500010099999997</v>
      </c>
      <c r="E308" s="21">
        <v>0.23250000000000001</v>
      </c>
    </row>
    <row r="309" spans="1:5">
      <c r="A309" s="21">
        <v>50.666676799999998</v>
      </c>
      <c r="B309" s="21">
        <v>0.1509375</v>
      </c>
      <c r="D309" s="21">
        <v>50.666676799999998</v>
      </c>
      <c r="E309" s="21">
        <v>0.23250000000000001</v>
      </c>
    </row>
    <row r="310" spans="1:5">
      <c r="A310" s="21">
        <v>50.833343499999998</v>
      </c>
      <c r="B310" s="21">
        <v>0.1509375</v>
      </c>
      <c r="D310" s="21">
        <v>50.833343499999998</v>
      </c>
      <c r="E310" s="21">
        <v>0.23281250000000001</v>
      </c>
    </row>
    <row r="311" spans="1:5">
      <c r="A311" s="21">
        <v>51.000010199999998</v>
      </c>
      <c r="B311" s="21">
        <v>0.15062500000000001</v>
      </c>
      <c r="D311" s="21">
        <v>51.000010199999998</v>
      </c>
      <c r="E311" s="21">
        <v>0.23281250000000001</v>
      </c>
    </row>
    <row r="312" spans="1:5">
      <c r="A312" s="21">
        <v>51.166676899999999</v>
      </c>
      <c r="B312" s="21">
        <v>0.15031249999999999</v>
      </c>
      <c r="D312" s="21">
        <v>51.166676899999999</v>
      </c>
      <c r="E312" s="21">
        <v>0.23250000000000001</v>
      </c>
    </row>
    <row r="313" spans="1:5">
      <c r="A313" s="21">
        <v>51.333343599999999</v>
      </c>
      <c r="B313" s="21">
        <v>0.15031249999999999</v>
      </c>
      <c r="D313" s="21">
        <v>51.333343599999999</v>
      </c>
      <c r="E313" s="21">
        <v>0.23250000000000001</v>
      </c>
    </row>
    <row r="314" spans="1:5">
      <c r="A314" s="21">
        <v>51.5000103</v>
      </c>
      <c r="B314" s="21">
        <v>0.15031249999999999</v>
      </c>
      <c r="D314" s="21">
        <v>51.5000103</v>
      </c>
      <c r="E314" s="21">
        <v>0.23250000000000001</v>
      </c>
    </row>
    <row r="315" spans="1:5">
      <c r="A315" s="21">
        <v>51.666677</v>
      </c>
      <c r="B315" s="21">
        <v>0.15</v>
      </c>
      <c r="D315" s="21">
        <v>51.666677</v>
      </c>
      <c r="E315" s="21">
        <v>0.23250000000000001</v>
      </c>
    </row>
    <row r="316" spans="1:5">
      <c r="A316" s="21">
        <v>51.8333437</v>
      </c>
      <c r="B316" s="21">
        <v>0.15</v>
      </c>
      <c r="D316" s="21">
        <v>51.8333437</v>
      </c>
      <c r="E316" s="21">
        <v>0.23281250000000001</v>
      </c>
    </row>
    <row r="317" spans="1:5">
      <c r="A317" s="21">
        <v>52.000010400000001</v>
      </c>
      <c r="B317" s="21">
        <v>0.15</v>
      </c>
      <c r="D317" s="21">
        <v>52.000010400000001</v>
      </c>
      <c r="E317" s="21">
        <v>0.23281250000000001</v>
      </c>
    </row>
    <row r="318" spans="1:5">
      <c r="A318" s="21">
        <v>52.166677100000001</v>
      </c>
      <c r="B318" s="21">
        <v>0.1496875</v>
      </c>
      <c r="D318" s="21">
        <v>52.166677100000001</v>
      </c>
      <c r="E318" s="21">
        <v>0.23281250000000001</v>
      </c>
    </row>
    <row r="319" spans="1:5">
      <c r="A319" s="21">
        <v>52.333343800000002</v>
      </c>
      <c r="B319" s="21">
        <v>0.1496875</v>
      </c>
      <c r="D319" s="21">
        <v>52.333343800000002</v>
      </c>
      <c r="E319" s="21">
        <v>0.23281250000000001</v>
      </c>
    </row>
    <row r="320" spans="1:5">
      <c r="A320" s="21">
        <v>52.500010500000002</v>
      </c>
      <c r="B320" s="21">
        <v>0.14937500000000001</v>
      </c>
      <c r="D320" s="21">
        <v>52.500010500000002</v>
      </c>
      <c r="E320" s="21">
        <v>0.23250000000000001</v>
      </c>
    </row>
    <row r="321" spans="1:5">
      <c r="A321" s="21">
        <v>52.666677200000002</v>
      </c>
      <c r="B321" s="21">
        <v>0.14937500000000001</v>
      </c>
      <c r="D321" s="21">
        <v>52.666677200000002</v>
      </c>
      <c r="E321" s="21">
        <v>0.23281250000000001</v>
      </c>
    </row>
    <row r="322" spans="1:5">
      <c r="A322" s="21">
        <v>52.833343900000003</v>
      </c>
      <c r="B322" s="21">
        <v>0.14906249999999999</v>
      </c>
      <c r="D322" s="21">
        <v>52.833343900000003</v>
      </c>
      <c r="E322" s="21">
        <v>0.23250000000000001</v>
      </c>
    </row>
    <row r="323" spans="1:5">
      <c r="A323" s="21">
        <v>53.000010600000003</v>
      </c>
      <c r="B323" s="21">
        <v>0.14874999999999999</v>
      </c>
      <c r="D323" s="21">
        <v>53.000010600000003</v>
      </c>
      <c r="E323" s="21">
        <v>0.23250000000000001</v>
      </c>
    </row>
    <row r="324" spans="1:5">
      <c r="A324" s="21">
        <v>53.166677300000003</v>
      </c>
      <c r="B324" s="21">
        <v>0.14874999999999999</v>
      </c>
      <c r="D324" s="21">
        <v>53.166677300000003</v>
      </c>
      <c r="E324" s="21">
        <v>0.23281250000000001</v>
      </c>
    </row>
    <row r="325" spans="1:5">
      <c r="A325" s="21">
        <v>53.333343999999997</v>
      </c>
      <c r="B325" s="21">
        <v>0.1484375</v>
      </c>
      <c r="D325" s="21">
        <v>53.333343999999997</v>
      </c>
      <c r="E325" s="21">
        <v>0.23281250000000001</v>
      </c>
    </row>
    <row r="326" spans="1:5">
      <c r="A326" s="21">
        <v>53.500010699999997</v>
      </c>
      <c r="B326" s="21">
        <v>0.1484375</v>
      </c>
      <c r="D326" s="21">
        <v>53.500010699999997</v>
      </c>
      <c r="E326" s="21">
        <v>0.23250000000000001</v>
      </c>
    </row>
    <row r="327" spans="1:5">
      <c r="A327" s="21">
        <v>53.666677399999998</v>
      </c>
      <c r="B327" s="21">
        <v>0.14812500000000001</v>
      </c>
      <c r="D327" s="21">
        <v>53.666677399999998</v>
      </c>
      <c r="E327" s="21">
        <v>0.23250000000000001</v>
      </c>
    </row>
    <row r="328" spans="1:5">
      <c r="A328" s="21">
        <v>53.833344099999998</v>
      </c>
      <c r="B328" s="21">
        <v>0.14812500000000001</v>
      </c>
      <c r="D328" s="21">
        <v>53.833344099999998</v>
      </c>
      <c r="E328" s="21">
        <v>0.23250000000000001</v>
      </c>
    </row>
    <row r="329" spans="1:5">
      <c r="A329" s="21">
        <v>54.000010799999998</v>
      </c>
      <c r="B329" s="21">
        <v>0.14781250000000001</v>
      </c>
      <c r="D329" s="21">
        <v>54.000010799999998</v>
      </c>
      <c r="E329" s="21">
        <v>0.23250000000000001</v>
      </c>
    </row>
    <row r="330" spans="1:5">
      <c r="A330" s="21">
        <v>54.166677499999999</v>
      </c>
      <c r="B330" s="21">
        <v>0.14781250000000001</v>
      </c>
      <c r="D330" s="21">
        <v>54.166677499999999</v>
      </c>
      <c r="E330" s="21">
        <v>0.23250000000000001</v>
      </c>
    </row>
    <row r="331" spans="1:5">
      <c r="A331" s="21">
        <v>54.333344199999999</v>
      </c>
      <c r="B331" s="21">
        <v>0.14749999999999999</v>
      </c>
      <c r="D331" s="21">
        <v>54.333344199999999</v>
      </c>
      <c r="E331" s="21">
        <v>0.23281250000000001</v>
      </c>
    </row>
    <row r="332" spans="1:5">
      <c r="A332" s="21">
        <v>54.500010899999999</v>
      </c>
      <c r="B332" s="21">
        <v>0.14749999999999999</v>
      </c>
      <c r="D332" s="21">
        <v>54.500010899999999</v>
      </c>
      <c r="E332" s="21">
        <v>0.23281250000000001</v>
      </c>
    </row>
    <row r="333" spans="1:5">
      <c r="A333" s="21">
        <v>54.6666776</v>
      </c>
      <c r="B333" s="21">
        <v>0.1471875</v>
      </c>
      <c r="D333" s="21">
        <v>54.6666776</v>
      </c>
      <c r="E333" s="21">
        <v>0.23250000000000001</v>
      </c>
    </row>
    <row r="334" spans="1:5">
      <c r="A334" s="21">
        <v>54.8333443</v>
      </c>
      <c r="B334" s="21">
        <v>0.14687500000000001</v>
      </c>
      <c r="D334" s="21">
        <v>54.8333443</v>
      </c>
      <c r="E334" s="21">
        <v>0.23250000000000001</v>
      </c>
    </row>
    <row r="335" spans="1:5">
      <c r="A335" s="21">
        <v>55.000011000000001</v>
      </c>
      <c r="B335" s="21">
        <v>0.14687500000000001</v>
      </c>
      <c r="D335" s="21">
        <v>55.000011000000001</v>
      </c>
      <c r="E335" s="21">
        <v>0.23250000000000001</v>
      </c>
    </row>
    <row r="336" spans="1:5">
      <c r="A336" s="21">
        <v>55.166677700000001</v>
      </c>
      <c r="B336" s="21">
        <v>0.14687500000000001</v>
      </c>
      <c r="D336" s="21">
        <v>55.166677700000001</v>
      </c>
      <c r="E336" s="21">
        <v>0.23281250000000001</v>
      </c>
    </row>
    <row r="337" spans="1:5">
      <c r="A337" s="21">
        <v>55.333344400000001</v>
      </c>
      <c r="B337" s="21">
        <v>0.14656250000000001</v>
      </c>
      <c r="D337" s="21">
        <v>55.333344400000001</v>
      </c>
      <c r="E337" s="21">
        <v>0.23250000000000001</v>
      </c>
    </row>
    <row r="338" spans="1:5">
      <c r="A338" s="21">
        <v>55.500011100000002</v>
      </c>
      <c r="B338" s="21">
        <v>0.14656250000000001</v>
      </c>
      <c r="D338" s="21">
        <v>55.500011100000002</v>
      </c>
      <c r="E338" s="21">
        <v>0.23281250000000001</v>
      </c>
    </row>
    <row r="339" spans="1:5">
      <c r="A339" s="21">
        <v>55.666677800000002</v>
      </c>
      <c r="B339" s="21">
        <v>0.14656250000000001</v>
      </c>
      <c r="D339" s="21">
        <v>55.666677800000002</v>
      </c>
      <c r="E339" s="21">
        <v>0.23250000000000001</v>
      </c>
    </row>
    <row r="340" spans="1:5">
      <c r="A340" s="21">
        <v>55.833344500000003</v>
      </c>
      <c r="B340" s="21">
        <v>0.14624999999999999</v>
      </c>
      <c r="D340" s="21">
        <v>55.833344500000003</v>
      </c>
      <c r="E340" s="21">
        <v>0.23250000000000001</v>
      </c>
    </row>
    <row r="341" spans="1:5">
      <c r="A341" s="21">
        <v>56.000011200000003</v>
      </c>
      <c r="B341" s="21">
        <v>0.1459375</v>
      </c>
      <c r="D341" s="21">
        <v>56.000011200000003</v>
      </c>
      <c r="E341" s="21">
        <v>0.23250000000000001</v>
      </c>
    </row>
    <row r="342" spans="1:5">
      <c r="A342" s="21">
        <v>56.166677900000003</v>
      </c>
      <c r="B342" s="21">
        <v>0.145625</v>
      </c>
      <c r="D342" s="21">
        <v>56.166677900000003</v>
      </c>
      <c r="E342" s="21">
        <v>0.23250000000000001</v>
      </c>
    </row>
    <row r="343" spans="1:5">
      <c r="A343" s="21">
        <v>56.333344599999997</v>
      </c>
      <c r="B343" s="21">
        <v>0.14531250000000001</v>
      </c>
      <c r="D343" s="21">
        <v>56.333344599999997</v>
      </c>
      <c r="E343" s="21">
        <v>0.23250000000000001</v>
      </c>
    </row>
    <row r="344" spans="1:5">
      <c r="A344" s="21">
        <v>56.500011299999997</v>
      </c>
      <c r="B344" s="21">
        <v>0.14531250000000001</v>
      </c>
      <c r="D344" s="21">
        <v>56.500011299999997</v>
      </c>
      <c r="E344" s="21">
        <v>0.23250000000000001</v>
      </c>
    </row>
    <row r="345" spans="1:5">
      <c r="A345" s="21">
        <v>56.666677999999997</v>
      </c>
      <c r="B345" s="21">
        <v>0.14499999999999999</v>
      </c>
      <c r="D345" s="21">
        <v>56.666677999999997</v>
      </c>
      <c r="E345" s="21">
        <v>0.23281250000000001</v>
      </c>
    </row>
    <row r="346" spans="1:5">
      <c r="A346" s="21">
        <v>56.833344699999998</v>
      </c>
      <c r="B346" s="21">
        <v>0.14499999999999999</v>
      </c>
      <c r="D346" s="21">
        <v>56.833344699999998</v>
      </c>
      <c r="E346" s="21">
        <v>0.23281250000000001</v>
      </c>
    </row>
    <row r="347" spans="1:5">
      <c r="A347" s="21">
        <v>57.000011399999998</v>
      </c>
      <c r="B347" s="21">
        <v>0.14499999999999999</v>
      </c>
      <c r="D347" s="21">
        <v>57.000011399999998</v>
      </c>
      <c r="E347" s="21">
        <v>0.23281250000000001</v>
      </c>
    </row>
    <row r="348" spans="1:5">
      <c r="A348" s="21">
        <v>57.166678099999999</v>
      </c>
      <c r="B348" s="21">
        <v>0.14499999999999999</v>
      </c>
      <c r="D348" s="21">
        <v>57.166678099999999</v>
      </c>
      <c r="E348" s="21">
        <v>0.23250000000000001</v>
      </c>
    </row>
    <row r="349" spans="1:5">
      <c r="A349" s="21">
        <v>57.333344799999999</v>
      </c>
      <c r="B349" s="21">
        <v>0.14499999999999999</v>
      </c>
      <c r="D349" s="21">
        <v>57.333344799999999</v>
      </c>
      <c r="E349" s="21">
        <v>0.23250000000000001</v>
      </c>
    </row>
    <row r="350" spans="1:5">
      <c r="A350" s="21">
        <v>57.500011499999999</v>
      </c>
      <c r="B350" s="21">
        <v>0.1446875</v>
      </c>
      <c r="D350" s="21">
        <v>57.500011499999999</v>
      </c>
      <c r="E350" s="21">
        <v>0.23250000000000001</v>
      </c>
    </row>
    <row r="351" spans="1:5">
      <c r="A351" s="21">
        <v>57.6666782</v>
      </c>
      <c r="B351" s="21">
        <v>0.144375</v>
      </c>
      <c r="D351" s="21">
        <v>57.6666782</v>
      </c>
      <c r="E351" s="21">
        <v>0.23250000000000001</v>
      </c>
    </row>
    <row r="352" spans="1:5">
      <c r="A352" s="21">
        <v>57.8333449</v>
      </c>
      <c r="B352" s="21">
        <v>0.144375</v>
      </c>
      <c r="D352" s="21">
        <v>57.8333449</v>
      </c>
      <c r="E352" s="21">
        <v>0.23250000000000001</v>
      </c>
    </row>
    <row r="353" spans="1:5">
      <c r="A353" s="21">
        <v>58.000011600000001</v>
      </c>
      <c r="B353" s="21">
        <v>0.14406250000000001</v>
      </c>
      <c r="D353" s="21">
        <v>58.000011600000001</v>
      </c>
      <c r="E353" s="21">
        <v>0.23250000000000001</v>
      </c>
    </row>
    <row r="354" spans="1:5">
      <c r="A354" s="21">
        <v>58.166678300000001</v>
      </c>
      <c r="B354" s="21">
        <v>0.14406250000000001</v>
      </c>
      <c r="D354" s="21">
        <v>58.166678300000001</v>
      </c>
      <c r="E354" s="21">
        <v>0.23250000000000001</v>
      </c>
    </row>
    <row r="355" spans="1:5">
      <c r="A355" s="21">
        <v>58.333345000000001</v>
      </c>
      <c r="B355" s="21">
        <v>0.14374999999999999</v>
      </c>
      <c r="D355" s="21">
        <v>58.333345000000001</v>
      </c>
      <c r="E355" s="21">
        <v>0.23281250000000001</v>
      </c>
    </row>
    <row r="356" spans="1:5">
      <c r="A356" s="21">
        <v>58.500011700000002</v>
      </c>
      <c r="B356" s="21">
        <v>0.14374999999999999</v>
      </c>
      <c r="D356" s="21">
        <v>58.500011700000002</v>
      </c>
      <c r="E356" s="21">
        <v>0.23281250000000001</v>
      </c>
    </row>
    <row r="357" spans="1:5">
      <c r="A357" s="21">
        <v>58.666678400000002</v>
      </c>
      <c r="B357" s="21">
        <v>0.1434375</v>
      </c>
      <c r="D357" s="21">
        <v>58.666678400000002</v>
      </c>
      <c r="E357" s="21">
        <v>0.23281250000000001</v>
      </c>
    </row>
    <row r="358" spans="1:5">
      <c r="A358" s="21">
        <v>58.833345100000003</v>
      </c>
      <c r="B358" s="21">
        <v>0.143125</v>
      </c>
      <c r="D358" s="21">
        <v>58.833345100000003</v>
      </c>
      <c r="E358" s="21">
        <v>0.23250000000000001</v>
      </c>
    </row>
    <row r="359" spans="1:5">
      <c r="A359" s="21">
        <v>59.000011800000003</v>
      </c>
      <c r="B359" s="21">
        <v>0.143125</v>
      </c>
      <c r="D359" s="21">
        <v>59.000011800000003</v>
      </c>
      <c r="E359" s="21">
        <v>0.23250000000000001</v>
      </c>
    </row>
    <row r="360" spans="1:5">
      <c r="A360" s="21">
        <v>59.166678500000003</v>
      </c>
      <c r="B360" s="21">
        <v>0.14281250000000001</v>
      </c>
      <c r="D360" s="21">
        <v>59.166678500000003</v>
      </c>
      <c r="E360" s="21">
        <v>0.23281250000000001</v>
      </c>
    </row>
    <row r="361" spans="1:5">
      <c r="A361" s="21">
        <v>59.333345199999997</v>
      </c>
      <c r="B361" s="21">
        <v>0.14281250000000001</v>
      </c>
      <c r="D361" s="21">
        <v>59.333345199999997</v>
      </c>
      <c r="E361" s="21">
        <v>0.23250000000000001</v>
      </c>
    </row>
    <row r="362" spans="1:5">
      <c r="A362" s="21">
        <v>59.500011899999997</v>
      </c>
      <c r="B362" s="21">
        <v>0.14249999999999999</v>
      </c>
      <c r="D362" s="21">
        <v>59.500011899999997</v>
      </c>
      <c r="E362" s="21">
        <v>0.23281250000000001</v>
      </c>
    </row>
    <row r="363" spans="1:5">
      <c r="A363" s="21">
        <v>59.666678599999997</v>
      </c>
      <c r="B363" s="21">
        <v>0.14249999999999999</v>
      </c>
      <c r="D363" s="21">
        <v>59.666678599999997</v>
      </c>
      <c r="E363" s="21">
        <v>0.23281250000000001</v>
      </c>
    </row>
    <row r="364" spans="1:5">
      <c r="A364" s="21">
        <v>59.833345299999998</v>
      </c>
      <c r="B364" s="21">
        <v>0.14218749999999999</v>
      </c>
      <c r="D364" s="21">
        <v>59.833345299999998</v>
      </c>
      <c r="E364" s="21">
        <v>0.23281250000000001</v>
      </c>
    </row>
    <row r="365" spans="1:5">
      <c r="A365" s="21">
        <v>60.000011999999998</v>
      </c>
      <c r="B365" s="21">
        <v>0.141875</v>
      </c>
      <c r="D365" s="21">
        <v>60.000011999999998</v>
      </c>
      <c r="E365" s="21">
        <v>0.2328125000000000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E8"/>
  <sheetViews>
    <sheetView workbookViewId="0">
      <selection activeCell="C14" sqref="C14"/>
    </sheetView>
  </sheetViews>
  <sheetFormatPr defaultRowHeight="15"/>
  <cols>
    <col min="1" max="1" width="13.5703125" customWidth="1"/>
  </cols>
  <sheetData>
    <row r="1" spans="1:5" s="32" customFormat="1" ht="33" customHeight="1">
      <c r="A1" s="33" t="s">
        <v>50</v>
      </c>
      <c r="B1" s="34" t="s">
        <v>57</v>
      </c>
    </row>
    <row r="3" spans="1:5">
      <c r="A3" s="21"/>
      <c r="B3" s="36" t="s">
        <v>58</v>
      </c>
      <c r="C3" s="36"/>
      <c r="D3" s="36" t="s">
        <v>58</v>
      </c>
      <c r="E3" s="36"/>
    </row>
    <row r="4" spans="1:5">
      <c r="A4" s="21"/>
      <c r="B4" s="36" t="s">
        <v>35</v>
      </c>
      <c r="C4" s="36" t="s">
        <v>3</v>
      </c>
      <c r="D4" s="36" t="s">
        <v>36</v>
      </c>
      <c r="E4" s="36" t="s">
        <v>3</v>
      </c>
    </row>
    <row r="5" spans="1:5">
      <c r="B5" s="37" t="s">
        <v>10</v>
      </c>
      <c r="C5" s="37" t="s">
        <v>6</v>
      </c>
      <c r="D5" s="37" t="s">
        <v>10</v>
      </c>
      <c r="E5" s="37" t="s">
        <v>6</v>
      </c>
    </row>
    <row r="6" spans="1:5">
      <c r="A6" s="21" t="s">
        <v>37</v>
      </c>
      <c r="B6" s="21">
        <v>100</v>
      </c>
      <c r="C6" s="21">
        <v>3.2</v>
      </c>
      <c r="D6" s="21">
        <v>100</v>
      </c>
      <c r="E6" s="21">
        <v>1.6</v>
      </c>
    </row>
    <row r="7" spans="1:5">
      <c r="A7" s="21" t="s">
        <v>38</v>
      </c>
      <c r="B7" s="21">
        <v>33.333333333333329</v>
      </c>
      <c r="C7" s="21">
        <v>3.2666666666666697</v>
      </c>
      <c r="D7" s="21">
        <v>32.812499999999993</v>
      </c>
      <c r="E7" s="21">
        <v>3.4281250000000001</v>
      </c>
    </row>
    <row r="8" spans="1:5">
      <c r="A8" s="21" t="s">
        <v>39</v>
      </c>
      <c r="B8" s="21">
        <v>17.391304347826086</v>
      </c>
      <c r="C8" s="21">
        <v>4.0869565217391299</v>
      </c>
      <c r="D8" s="21">
        <v>20.312499999999996</v>
      </c>
      <c r="E8" s="21">
        <v>2.721874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AE33"/>
  <sheetViews>
    <sheetView zoomScaleNormal="100" workbookViewId="0">
      <selection activeCell="F29" sqref="F29"/>
    </sheetView>
  </sheetViews>
  <sheetFormatPr defaultColWidth="8.85546875" defaultRowHeight="12.75"/>
  <cols>
    <col min="1" max="1" width="13.42578125" style="21" customWidth="1"/>
    <col min="2" max="10" width="8.85546875" style="21"/>
    <col min="11" max="11" width="9" style="21" bestFit="1" customWidth="1"/>
    <col min="12" max="14" width="8.85546875" style="21"/>
    <col min="15" max="15" width="12.42578125" style="21" bestFit="1" customWidth="1"/>
    <col min="16" max="16384" width="8.85546875" style="21"/>
  </cols>
  <sheetData>
    <row r="1" spans="1:31" ht="32.450000000000003" customHeight="1">
      <c r="A1" s="33" t="s">
        <v>61</v>
      </c>
      <c r="B1" s="35" t="s">
        <v>62</v>
      </c>
    </row>
    <row r="3" spans="1:31">
      <c r="A3" s="1" t="s">
        <v>59</v>
      </c>
      <c r="B3" s="1"/>
      <c r="C3" s="1"/>
      <c r="D3" s="1"/>
      <c r="E3" s="1"/>
      <c r="F3" s="1"/>
      <c r="G3" s="1"/>
      <c r="Q3" s="1" t="s">
        <v>60</v>
      </c>
      <c r="R3" s="1"/>
      <c r="S3" s="1"/>
      <c r="T3" s="1"/>
      <c r="U3" s="1"/>
      <c r="V3" s="1"/>
      <c r="W3" s="1"/>
    </row>
    <row r="5" spans="1:31">
      <c r="A5" s="2" t="s">
        <v>42</v>
      </c>
      <c r="B5" s="3" t="s">
        <v>2</v>
      </c>
      <c r="C5" s="4"/>
      <c r="E5" s="2" t="s">
        <v>42</v>
      </c>
      <c r="F5" s="3" t="s">
        <v>4</v>
      </c>
      <c r="G5" s="4"/>
      <c r="I5" s="2" t="s">
        <v>42</v>
      </c>
      <c r="J5" s="4" t="s">
        <v>5</v>
      </c>
      <c r="K5" s="4"/>
      <c r="M5" s="2" t="s">
        <v>42</v>
      </c>
      <c r="N5" s="4" t="s">
        <v>7</v>
      </c>
      <c r="O5" s="4"/>
      <c r="Q5" s="2" t="s">
        <v>42</v>
      </c>
      <c r="R5" s="3" t="s">
        <v>2</v>
      </c>
      <c r="S5" s="4"/>
      <c r="U5" s="2" t="s">
        <v>42</v>
      </c>
      <c r="V5" s="3" t="s">
        <v>4</v>
      </c>
      <c r="W5" s="4"/>
      <c r="Y5" s="2" t="s">
        <v>42</v>
      </c>
      <c r="Z5" s="4" t="s">
        <v>5</v>
      </c>
      <c r="AA5" s="4"/>
      <c r="AC5" s="2" t="s">
        <v>42</v>
      </c>
      <c r="AD5" s="4" t="s">
        <v>7</v>
      </c>
      <c r="AE5" s="4"/>
    </row>
    <row r="6" spans="1:31">
      <c r="A6" s="4" t="s">
        <v>1</v>
      </c>
      <c r="B6" s="2" t="s">
        <v>0</v>
      </c>
      <c r="C6" s="5" t="s">
        <v>3</v>
      </c>
      <c r="D6" s="9"/>
      <c r="E6" s="4" t="s">
        <v>1</v>
      </c>
      <c r="F6" s="2" t="s">
        <v>0</v>
      </c>
      <c r="G6" s="5" t="s">
        <v>3</v>
      </c>
      <c r="I6" s="4" t="s">
        <v>1</v>
      </c>
      <c r="J6" s="4" t="s">
        <v>6</v>
      </c>
      <c r="K6" s="5" t="s">
        <v>3</v>
      </c>
      <c r="M6" s="4" t="s">
        <v>1</v>
      </c>
      <c r="N6" s="5" t="s">
        <v>8</v>
      </c>
      <c r="O6" s="5" t="s">
        <v>3</v>
      </c>
      <c r="Q6" s="4" t="s">
        <v>1</v>
      </c>
      <c r="R6" s="2" t="s">
        <v>0</v>
      </c>
      <c r="S6" s="5" t="s">
        <v>3</v>
      </c>
      <c r="T6" s="9"/>
      <c r="U6" s="4" t="s">
        <v>1</v>
      </c>
      <c r="V6" s="2" t="s">
        <v>0</v>
      </c>
      <c r="W6" s="5" t="s">
        <v>3</v>
      </c>
      <c r="Y6" s="4" t="s">
        <v>1</v>
      </c>
      <c r="Z6" s="4" t="s">
        <v>6</v>
      </c>
      <c r="AA6" s="5" t="s">
        <v>3</v>
      </c>
      <c r="AC6" s="4" t="s">
        <v>1</v>
      </c>
      <c r="AD6" s="5" t="s">
        <v>8</v>
      </c>
      <c r="AE6" s="5" t="s">
        <v>3</v>
      </c>
    </row>
    <row r="7" spans="1:31">
      <c r="A7" s="21">
        <v>0</v>
      </c>
      <c r="B7" s="7">
        <v>0.93096397041278944</v>
      </c>
      <c r="C7" s="17">
        <v>0</v>
      </c>
      <c r="D7" s="17"/>
      <c r="E7" s="21">
        <v>0</v>
      </c>
      <c r="F7" s="18">
        <v>0</v>
      </c>
      <c r="G7" s="21">
        <v>0</v>
      </c>
      <c r="I7" s="21">
        <v>0</v>
      </c>
      <c r="J7" s="21">
        <v>0</v>
      </c>
      <c r="K7" s="17">
        <v>0</v>
      </c>
      <c r="L7" s="14"/>
      <c r="M7" s="21">
        <v>0</v>
      </c>
      <c r="N7" s="18">
        <v>0.2253125</v>
      </c>
      <c r="O7" s="17">
        <v>0</v>
      </c>
      <c r="Q7" s="21">
        <v>1</v>
      </c>
      <c r="R7" s="7">
        <v>0.93096397041278944</v>
      </c>
      <c r="S7" s="17">
        <v>0</v>
      </c>
      <c r="U7" s="21">
        <v>1</v>
      </c>
      <c r="V7" s="7">
        <v>0</v>
      </c>
      <c r="W7" s="8">
        <v>0</v>
      </c>
      <c r="X7" s="14"/>
      <c r="Y7" s="21">
        <v>1</v>
      </c>
      <c r="Z7" s="21">
        <v>0</v>
      </c>
      <c r="AA7" s="6">
        <v>0</v>
      </c>
      <c r="AC7" s="21">
        <v>1</v>
      </c>
      <c r="AD7" s="18">
        <v>0.23281250000000001</v>
      </c>
      <c r="AE7" s="17">
        <v>2.6897862454036401E-3</v>
      </c>
    </row>
    <row r="8" spans="1:31">
      <c r="A8" s="21">
        <v>2</v>
      </c>
      <c r="B8" s="7">
        <v>0.92070388928656655</v>
      </c>
      <c r="C8" s="21">
        <v>1.6154000000000002E-2</v>
      </c>
      <c r="D8" s="17"/>
      <c r="E8" s="21">
        <v>2</v>
      </c>
      <c r="F8" s="18">
        <v>9.3678876356457549E-3</v>
      </c>
      <c r="G8" s="21">
        <v>3.8647920000000001E-3</v>
      </c>
      <c r="I8" s="21">
        <v>2</v>
      </c>
      <c r="J8" s="21">
        <v>0</v>
      </c>
      <c r="K8" s="17">
        <v>0</v>
      </c>
      <c r="L8" s="14"/>
      <c r="M8" s="21">
        <v>2</v>
      </c>
      <c r="N8" s="18">
        <v>0.2071875</v>
      </c>
      <c r="O8" s="17">
        <v>1.2351844314938899E-3</v>
      </c>
      <c r="Q8" s="21">
        <v>2</v>
      </c>
      <c r="R8" s="7">
        <v>0.84816750178954914</v>
      </c>
      <c r="S8" s="17">
        <v>5.1547005383792499E-3</v>
      </c>
      <c r="U8" s="21">
        <v>2</v>
      </c>
      <c r="V8" s="7">
        <v>1.3391678297936549E-2</v>
      </c>
      <c r="W8" s="8">
        <v>7.0710678118654753E-3</v>
      </c>
      <c r="X8" s="14"/>
      <c r="Y8" s="21">
        <v>2</v>
      </c>
      <c r="Z8" s="21">
        <v>1E-3</v>
      </c>
      <c r="AA8" s="6">
        <v>0</v>
      </c>
      <c r="AC8" s="21">
        <v>2</v>
      </c>
      <c r="AD8" s="18">
        <v>0.2253125</v>
      </c>
      <c r="AE8" s="17">
        <v>1.2374368670764592E-3</v>
      </c>
    </row>
    <row r="9" spans="1:31">
      <c r="A9" s="21">
        <v>4</v>
      </c>
      <c r="B9" s="7">
        <v>0.9135456931519923</v>
      </c>
      <c r="C9" s="17">
        <v>2.7162249931794901E-2</v>
      </c>
      <c r="D9" s="17"/>
      <c r="E9" s="21">
        <v>4</v>
      </c>
      <c r="F9" s="18">
        <v>3.288191431840759E-2</v>
      </c>
      <c r="G9" s="21">
        <v>5.0710678118654796E-3</v>
      </c>
      <c r="I9" s="21">
        <v>4</v>
      </c>
      <c r="J9" s="21">
        <v>0</v>
      </c>
      <c r="K9" s="17">
        <v>0</v>
      </c>
      <c r="L9" s="14"/>
      <c r="M9" s="21">
        <v>4</v>
      </c>
      <c r="N9" s="18">
        <v>0.17531250000000001</v>
      </c>
      <c r="O9" s="17">
        <v>4.1716494683334999E-3</v>
      </c>
      <c r="Q9" s="21">
        <v>4</v>
      </c>
      <c r="R9" s="7">
        <v>0.89111667859699362</v>
      </c>
      <c r="S9" s="17">
        <v>9.0585409950572054E-3</v>
      </c>
      <c r="U9" s="21">
        <v>4</v>
      </c>
      <c r="V9" s="7">
        <v>4.3947338639707269E-2</v>
      </c>
      <c r="W9" s="8">
        <v>3.5355339059327368E-3</v>
      </c>
      <c r="X9" s="14"/>
      <c r="Y9" s="21">
        <v>4</v>
      </c>
      <c r="Z9" s="21">
        <v>2E-3</v>
      </c>
      <c r="AA9" s="6">
        <v>0</v>
      </c>
      <c r="AC9" s="21">
        <v>4</v>
      </c>
      <c r="AD9" s="18">
        <v>0.22187499999999999</v>
      </c>
      <c r="AE9" s="17">
        <v>1.2351844314938899E-3</v>
      </c>
    </row>
    <row r="10" spans="1:31">
      <c r="A10" s="21">
        <v>6</v>
      </c>
      <c r="B10" s="7">
        <v>0.89588880935337634</v>
      </c>
      <c r="C10" s="21">
        <v>7.8855999999999996E-3</v>
      </c>
      <c r="D10" s="17"/>
      <c r="E10" s="21">
        <v>6</v>
      </c>
      <c r="F10" s="18">
        <v>5.5892967168383066E-2</v>
      </c>
      <c r="G10" s="21">
        <v>4.5122699999999996E-3</v>
      </c>
      <c r="I10" s="21">
        <v>6</v>
      </c>
      <c r="J10" s="21">
        <v>0</v>
      </c>
      <c r="K10" s="17">
        <v>0</v>
      </c>
      <c r="L10" s="14"/>
      <c r="M10" s="21">
        <v>6</v>
      </c>
      <c r="N10" s="18">
        <v>0.14124999999999999</v>
      </c>
      <c r="O10" s="17">
        <v>3.6291260736238799E-3</v>
      </c>
      <c r="Q10" s="21">
        <v>6</v>
      </c>
      <c r="R10" s="7">
        <v>0.84959914101646383</v>
      </c>
      <c r="S10" s="17">
        <v>3.1702534414210698E-2</v>
      </c>
      <c r="U10" s="21">
        <v>6</v>
      </c>
      <c r="V10" s="7">
        <v>7.1233669068366715E-2</v>
      </c>
      <c r="W10" s="8">
        <v>3.5355339059327385E-3</v>
      </c>
      <c r="X10" s="14"/>
      <c r="Y10" s="21">
        <v>6</v>
      </c>
      <c r="Z10" s="21">
        <v>3.0000000000000001E-3</v>
      </c>
      <c r="AA10" s="6">
        <v>0</v>
      </c>
      <c r="AC10" s="21">
        <v>6</v>
      </c>
      <c r="AD10" s="18">
        <v>0.22031249999999999</v>
      </c>
      <c r="AE10" s="17">
        <v>4.1716494683334999E-3</v>
      </c>
    </row>
    <row r="11" spans="1:31">
      <c r="A11" s="21">
        <v>8</v>
      </c>
      <c r="B11" s="7">
        <v>0.84172512526843235</v>
      </c>
      <c r="C11" s="17">
        <v>2.5133117282466401E-2</v>
      </c>
      <c r="D11" s="17"/>
      <c r="E11" s="21">
        <v>8</v>
      </c>
      <c r="F11" s="18">
        <v>7.4377255523281408E-2</v>
      </c>
      <c r="G11" s="21">
        <v>2.6355339059327401E-3</v>
      </c>
      <c r="I11" s="21">
        <v>8</v>
      </c>
      <c r="J11" s="21">
        <v>0</v>
      </c>
      <c r="K11" s="17">
        <v>0</v>
      </c>
      <c r="L11" s="14"/>
      <c r="M11" s="21">
        <v>8</v>
      </c>
      <c r="N11" s="18">
        <v>9.3437500000000007E-2</v>
      </c>
      <c r="O11" s="17">
        <v>5.8739999999999999E-3</v>
      </c>
      <c r="Q11" s="21">
        <v>8</v>
      </c>
      <c r="R11" s="7">
        <v>0.80092340730136002</v>
      </c>
      <c r="S11" s="17">
        <v>5.0036559417736834E-3</v>
      </c>
      <c r="U11" s="21">
        <v>8</v>
      </c>
      <c r="V11" s="7">
        <v>9.198133967080363E-2</v>
      </c>
      <c r="W11" s="8">
        <v>2.8284271247461927E-3</v>
      </c>
      <c r="X11" s="14"/>
      <c r="Y11" s="21">
        <v>8</v>
      </c>
      <c r="Z11" s="21">
        <v>2E-3</v>
      </c>
      <c r="AA11" s="6">
        <v>0</v>
      </c>
      <c r="AC11" s="21">
        <v>8</v>
      </c>
      <c r="AD11" s="18">
        <v>0.21906249999999999</v>
      </c>
      <c r="AE11" s="17">
        <v>3.6291260736238799E-3</v>
      </c>
    </row>
    <row r="12" spans="1:31">
      <c r="A12" s="21">
        <v>10</v>
      </c>
      <c r="B12" s="7">
        <v>0.83289668336912437</v>
      </c>
      <c r="C12" s="21">
        <v>7.4819999999999999E-3</v>
      </c>
      <c r="D12" s="17"/>
      <c r="E12" s="21">
        <v>10</v>
      </c>
      <c r="F12" s="18">
        <v>9.3616004627359251E-2</v>
      </c>
      <c r="G12" s="21">
        <v>3.7355339059327399E-3</v>
      </c>
      <c r="I12" s="21">
        <v>10</v>
      </c>
      <c r="J12" s="21">
        <v>0</v>
      </c>
      <c r="K12" s="17">
        <v>0</v>
      </c>
      <c r="L12" s="14"/>
      <c r="M12" s="21">
        <v>10</v>
      </c>
      <c r="N12" s="18">
        <v>6.0624999999999998E-2</v>
      </c>
      <c r="O12" s="17">
        <v>2.7906790797706999E-3</v>
      </c>
      <c r="Q12" s="21">
        <v>10</v>
      </c>
      <c r="R12" s="7">
        <v>0.78374373657838226</v>
      </c>
      <c r="S12" s="17">
        <v>8.8173026326218706E-3</v>
      </c>
      <c r="U12" s="21">
        <v>10</v>
      </c>
      <c r="V12" s="7">
        <v>0.11713003131012108</v>
      </c>
      <c r="W12" s="8">
        <v>4.242640687119284E-3</v>
      </c>
      <c r="X12" s="14"/>
      <c r="Y12" s="21">
        <v>10</v>
      </c>
      <c r="Z12" s="21">
        <v>3.0000000000000001E-3</v>
      </c>
      <c r="AA12" s="6">
        <v>0</v>
      </c>
      <c r="AC12" s="21">
        <v>10</v>
      </c>
      <c r="AD12" s="18">
        <v>0.21906249999999999</v>
      </c>
      <c r="AE12" s="17">
        <v>5.2403882515367197E-3</v>
      </c>
    </row>
    <row r="13" spans="1:31">
      <c r="A13" s="21">
        <v>13</v>
      </c>
      <c r="B13" s="7">
        <v>0.79090193271295628</v>
      </c>
      <c r="C13" s="17">
        <v>5.0036559417736834E-3</v>
      </c>
      <c r="D13" s="17"/>
      <c r="E13" s="21">
        <v>13</v>
      </c>
      <c r="F13" s="18">
        <v>0.11210029298225758</v>
      </c>
      <c r="G13" s="21">
        <v>4.8284271247461897E-3</v>
      </c>
      <c r="I13" s="21">
        <v>13</v>
      </c>
      <c r="J13" s="21">
        <v>0</v>
      </c>
      <c r="K13" s="17">
        <v>0</v>
      </c>
      <c r="L13" s="14"/>
      <c r="M13" s="21">
        <v>13</v>
      </c>
      <c r="N13" s="18">
        <v>3.15625E-2</v>
      </c>
      <c r="O13" s="17">
        <v>1.2374368670764592E-3</v>
      </c>
      <c r="Q13" s="21">
        <v>13</v>
      </c>
      <c r="R13" s="7">
        <v>0.77181340968742551</v>
      </c>
      <c r="S13" s="21">
        <v>7.8855999999999996E-3</v>
      </c>
      <c r="U13" s="21">
        <v>13</v>
      </c>
      <c r="V13" s="7">
        <v>0.1535956341871314</v>
      </c>
      <c r="W13" s="8">
        <v>7.2426406871192797E-3</v>
      </c>
      <c r="X13" s="14"/>
      <c r="Y13" s="21">
        <v>13</v>
      </c>
      <c r="Z13" s="21">
        <v>1E-3</v>
      </c>
      <c r="AA13" s="6">
        <v>0</v>
      </c>
      <c r="AC13" s="21">
        <v>13</v>
      </c>
      <c r="AD13" s="18">
        <v>0.21875</v>
      </c>
      <c r="AE13" s="17">
        <v>7.6897862454036422E-4</v>
      </c>
    </row>
    <row r="14" spans="1:31">
      <c r="A14" s="21">
        <v>16</v>
      </c>
      <c r="B14" s="7">
        <v>0.79328799809114769</v>
      </c>
      <c r="C14" s="17">
        <v>1.2062945142275834E-2</v>
      </c>
      <c r="D14" s="17"/>
      <c r="E14" s="21">
        <v>16</v>
      </c>
      <c r="F14" s="18">
        <v>0.12907565983879687</v>
      </c>
      <c r="G14" s="21">
        <v>3.5242640687119199E-3</v>
      </c>
      <c r="I14" s="21">
        <v>16</v>
      </c>
      <c r="J14" s="21">
        <v>0</v>
      </c>
      <c r="K14" s="17">
        <v>0</v>
      </c>
      <c r="L14" s="14"/>
      <c r="M14" s="21">
        <v>16</v>
      </c>
      <c r="N14" s="18">
        <v>1.3125E-2</v>
      </c>
      <c r="O14" s="17">
        <v>9.8236399999999989E-4</v>
      </c>
      <c r="Q14" s="21">
        <v>16</v>
      </c>
      <c r="R14" s="7">
        <v>0.72337628251014074</v>
      </c>
      <c r="S14" s="17">
        <v>8.5133117282466409E-3</v>
      </c>
      <c r="U14" s="21">
        <v>16</v>
      </c>
      <c r="V14" s="7">
        <v>0.1813849384485772</v>
      </c>
      <c r="W14" s="8">
        <v>4.9497474683058368E-3</v>
      </c>
      <c r="X14" s="14"/>
      <c r="Y14" s="21">
        <v>16</v>
      </c>
      <c r="Z14" s="21">
        <v>4.0000000000000001E-3</v>
      </c>
      <c r="AA14" s="6">
        <v>0</v>
      </c>
      <c r="AC14" s="21">
        <v>16</v>
      </c>
      <c r="AD14" s="18">
        <v>0.21875</v>
      </c>
      <c r="AE14" s="17">
        <v>1.6351844314938877E-3</v>
      </c>
    </row>
    <row r="15" spans="1:31">
      <c r="A15" s="21">
        <v>20</v>
      </c>
      <c r="B15" s="7">
        <v>0.76656406585540449</v>
      </c>
      <c r="C15" s="17">
        <v>8.8173026326218706E-3</v>
      </c>
      <c r="D15" s="17"/>
      <c r="E15" s="21">
        <v>20</v>
      </c>
      <c r="F15" s="18">
        <v>0.13926087995272046</v>
      </c>
      <c r="G15" s="21">
        <v>5.1042640687119197E-3</v>
      </c>
      <c r="I15" s="21">
        <v>20</v>
      </c>
      <c r="J15" s="21">
        <v>0</v>
      </c>
      <c r="K15" s="17">
        <v>0</v>
      </c>
      <c r="L15" s="14"/>
      <c r="M15" s="21">
        <v>20</v>
      </c>
      <c r="N15" s="18">
        <v>8.7500000000000008E-3</v>
      </c>
      <c r="O15" s="17">
        <v>4.4800715541957299E-4</v>
      </c>
      <c r="Q15" s="21">
        <v>20</v>
      </c>
      <c r="R15" s="7">
        <v>0.67279169649248394</v>
      </c>
      <c r="S15" s="17">
        <v>5.5438604083861759E-3</v>
      </c>
      <c r="U15" s="21">
        <v>20</v>
      </c>
      <c r="V15" s="7">
        <v>0.20250983942560388</v>
      </c>
      <c r="W15" s="8">
        <v>2.5799999999999998E-3</v>
      </c>
      <c r="X15" s="14"/>
      <c r="Y15" s="21">
        <v>20</v>
      </c>
      <c r="Z15" s="21">
        <v>2E-3</v>
      </c>
      <c r="AA15" s="6">
        <v>0</v>
      </c>
      <c r="AC15" s="21">
        <v>20</v>
      </c>
      <c r="AD15" s="18">
        <v>0.22125</v>
      </c>
      <c r="AE15" s="17">
        <v>4.8171649468333544E-3</v>
      </c>
    </row>
    <row r="16" spans="1:31">
      <c r="A16" s="21">
        <v>25</v>
      </c>
      <c r="B16" s="7">
        <v>0.75892865664519216</v>
      </c>
      <c r="C16" s="17">
        <v>9.0585409950572054E-3</v>
      </c>
      <c r="D16" s="17"/>
      <c r="E16" s="21">
        <v>25</v>
      </c>
      <c r="F16" s="18">
        <v>0.14529656594615664</v>
      </c>
      <c r="G16" s="21">
        <v>4.9497474683058368E-3</v>
      </c>
      <c r="I16" s="21">
        <v>25</v>
      </c>
      <c r="J16" s="21">
        <v>0</v>
      </c>
      <c r="K16" s="17">
        <v>0</v>
      </c>
      <c r="L16" s="14"/>
      <c r="M16" s="21">
        <v>25</v>
      </c>
      <c r="N16" s="18">
        <v>8.7500000000000008E-3</v>
      </c>
      <c r="O16" s="17">
        <v>3.6809097513308998E-3</v>
      </c>
      <c r="Q16" s="21">
        <v>25</v>
      </c>
      <c r="R16" s="7">
        <v>0.68352899069434503</v>
      </c>
      <c r="S16" s="17">
        <v>2.7162249931794901E-2</v>
      </c>
      <c r="U16" s="21">
        <v>25</v>
      </c>
      <c r="V16" s="7">
        <v>0.24853194512555485</v>
      </c>
      <c r="W16" s="8">
        <v>1.2132034355963E-2</v>
      </c>
      <c r="X16" s="14"/>
      <c r="Y16" s="21">
        <v>25</v>
      </c>
      <c r="Z16" s="21">
        <v>4.0000000000000001E-3</v>
      </c>
      <c r="AA16" s="6">
        <v>0</v>
      </c>
      <c r="AC16" s="21">
        <v>25</v>
      </c>
      <c r="AD16" s="18">
        <v>0.22312499999999999</v>
      </c>
      <c r="AE16" s="17">
        <v>3.6291260736238799E-3</v>
      </c>
    </row>
    <row r="17" spans="1:31">
      <c r="A17" s="21">
        <v>30</v>
      </c>
      <c r="B17" s="7">
        <v>0.74962300167024576</v>
      </c>
      <c r="C17" s="17">
        <v>6.5758181587734802E-3</v>
      </c>
      <c r="D17" s="17"/>
      <c r="E17" s="21">
        <v>30</v>
      </c>
      <c r="F17" s="18">
        <v>0.15384712110352458</v>
      </c>
      <c r="G17" s="21">
        <v>2.1213203435596346E-3</v>
      </c>
      <c r="I17" s="21">
        <v>30</v>
      </c>
      <c r="J17" s="21">
        <v>0</v>
      </c>
      <c r="K17" s="17">
        <v>0</v>
      </c>
      <c r="L17" s="14"/>
      <c r="M17" s="21">
        <v>30</v>
      </c>
      <c r="N17" s="18">
        <v>9.3749999999999997E-3</v>
      </c>
      <c r="O17" s="17">
        <v>6.62912607362384E-4</v>
      </c>
      <c r="Q17" s="21">
        <v>30</v>
      </c>
      <c r="R17" s="7">
        <v>0.67279169649248394</v>
      </c>
      <c r="S17" s="17">
        <v>6.5758181587734802E-3</v>
      </c>
      <c r="U17" s="21">
        <v>30</v>
      </c>
      <c r="V17" s="7">
        <v>0.27720145359437676</v>
      </c>
      <c r="W17" s="8">
        <v>4.9497474683058273E-3</v>
      </c>
      <c r="X17" s="14"/>
      <c r="Y17" s="21">
        <v>30</v>
      </c>
      <c r="Z17" s="21">
        <v>4.0000000000000001E-3</v>
      </c>
      <c r="AA17" s="6">
        <v>0</v>
      </c>
      <c r="AC17" s="21">
        <v>30</v>
      </c>
      <c r="AD17" s="18">
        <v>0.2253125</v>
      </c>
      <c r="AE17" s="17">
        <v>4.6403882515367173E-3</v>
      </c>
    </row>
    <row r="18" spans="1:31">
      <c r="A18" s="21">
        <v>40</v>
      </c>
      <c r="B18" s="7">
        <v>0.75988308279646866</v>
      </c>
      <c r="C18" s="17">
        <v>5.1887152460107101E-3</v>
      </c>
      <c r="D18" s="17"/>
      <c r="E18" s="21">
        <v>40</v>
      </c>
      <c r="F18" s="18">
        <v>0.17409181787317513</v>
      </c>
      <c r="G18" s="21">
        <v>4.9497474683058273E-3</v>
      </c>
      <c r="I18" s="21">
        <v>40</v>
      </c>
      <c r="J18" s="21">
        <v>0</v>
      </c>
      <c r="K18" s="17">
        <v>0</v>
      </c>
      <c r="L18" s="14"/>
      <c r="M18" s="21">
        <v>40</v>
      </c>
      <c r="N18" s="18">
        <v>1.0625000000000001E-2</v>
      </c>
      <c r="O18" s="17">
        <v>3.0433396359969798E-3</v>
      </c>
      <c r="Q18" s="21">
        <v>35</v>
      </c>
      <c r="R18" s="7">
        <v>0.60144834168456218</v>
      </c>
      <c r="S18" s="17">
        <v>5.5083855673846724E-3</v>
      </c>
      <c r="U18" s="21">
        <v>35</v>
      </c>
      <c r="V18" s="7">
        <v>0.28638072604272763</v>
      </c>
      <c r="W18" s="8">
        <v>3.5355339059327407E-3</v>
      </c>
      <c r="X18" s="14"/>
      <c r="Y18" s="21">
        <v>35</v>
      </c>
      <c r="Z18" s="21">
        <v>4.0000000000000001E-3</v>
      </c>
      <c r="AA18" s="6">
        <v>2.5000000000000001E-4</v>
      </c>
      <c r="AC18" s="21">
        <v>35</v>
      </c>
      <c r="AD18" s="18">
        <v>0.2265625</v>
      </c>
      <c r="AE18" s="17">
        <v>2.5190679079770731E-3</v>
      </c>
    </row>
    <row r="19" spans="1:31">
      <c r="A19" s="21">
        <v>50</v>
      </c>
      <c r="B19" s="7">
        <v>0.74174898592221428</v>
      </c>
      <c r="C19" s="17">
        <v>2.8508385567384598E-2</v>
      </c>
      <c r="D19" s="17"/>
      <c r="E19" s="21">
        <v>50</v>
      </c>
      <c r="F19" s="18">
        <v>0.18955826323135538</v>
      </c>
      <c r="G19" s="21">
        <v>4.5355339059327399E-3</v>
      </c>
      <c r="I19" s="21">
        <v>50</v>
      </c>
      <c r="J19" s="21">
        <v>0</v>
      </c>
      <c r="K19" s="17">
        <v>0</v>
      </c>
      <c r="L19" s="14"/>
      <c r="M19" s="21">
        <v>50</v>
      </c>
      <c r="N19" s="18">
        <v>1.1875E-2</v>
      </c>
      <c r="O19" s="17">
        <v>1.2542523394709799E-3</v>
      </c>
      <c r="Q19" s="21">
        <v>40</v>
      </c>
      <c r="R19" s="7">
        <v>0.61385588165115723</v>
      </c>
      <c r="S19" s="21">
        <v>7.4819999999999999E-3</v>
      </c>
      <c r="U19" s="21">
        <v>40</v>
      </c>
      <c r="V19" s="7">
        <v>0.30046399336074542</v>
      </c>
      <c r="W19" s="8">
        <v>9.8994949366116632E-3</v>
      </c>
      <c r="X19" s="14"/>
      <c r="Y19" s="21">
        <v>40</v>
      </c>
      <c r="Z19" s="21">
        <v>4.0000000000000001E-3</v>
      </c>
      <c r="AA19" s="6">
        <v>3.2689999999999998E-4</v>
      </c>
      <c r="AC19" s="21">
        <v>40</v>
      </c>
      <c r="AD19" s="18">
        <v>0.2278125</v>
      </c>
      <c r="AE19" s="17">
        <v>1.2374368670764592E-3</v>
      </c>
    </row>
    <row r="20" spans="1:31">
      <c r="A20" s="21">
        <v>60</v>
      </c>
      <c r="B20" s="7">
        <v>0.74986160820806491</v>
      </c>
      <c r="C20" s="17">
        <v>1.5543860408386101E-2</v>
      </c>
      <c r="D20" s="17"/>
      <c r="E20" s="21">
        <v>60</v>
      </c>
      <c r="F20" s="18">
        <v>0.20200686559281755</v>
      </c>
      <c r="G20" s="21">
        <v>2.1710678118654798E-2</v>
      </c>
      <c r="I20" s="21">
        <v>60</v>
      </c>
      <c r="J20" s="21">
        <v>0</v>
      </c>
      <c r="K20" s="17">
        <v>0</v>
      </c>
      <c r="L20" s="14"/>
      <c r="M20" s="21">
        <v>60</v>
      </c>
      <c r="N20" s="18">
        <v>1.1875E-2</v>
      </c>
      <c r="O20" s="17">
        <v>3.2052038200428299E-3</v>
      </c>
      <c r="Q20" s="21">
        <v>50</v>
      </c>
      <c r="R20" s="7">
        <v>0.61266284896206158</v>
      </c>
      <c r="S20" s="17">
        <v>1.2062945142275834E-2</v>
      </c>
      <c r="U20" s="21">
        <v>50</v>
      </c>
      <c r="V20" s="7">
        <v>0.3178165905918745</v>
      </c>
      <c r="W20" s="8">
        <v>1.2727922061357847E-2</v>
      </c>
      <c r="X20" s="14"/>
      <c r="Y20" s="21">
        <v>50</v>
      </c>
      <c r="Z20" s="21">
        <v>6.0000000000000001E-3</v>
      </c>
      <c r="AA20" s="6">
        <v>2.1000000000000001E-4</v>
      </c>
      <c r="AC20" s="21">
        <v>50</v>
      </c>
      <c r="AD20" s="18">
        <v>0.22875000000000001</v>
      </c>
      <c r="AE20" s="17">
        <v>3.1015611460128399E-3</v>
      </c>
    </row>
    <row r="21" spans="1:31">
      <c r="A21" s="21">
        <v>70</v>
      </c>
      <c r="B21" s="7">
        <v>0.70595800524934382</v>
      </c>
      <c r="C21" s="17">
        <v>2.1702534414210699E-2</v>
      </c>
      <c r="D21" s="17"/>
      <c r="E21" s="21">
        <v>70</v>
      </c>
      <c r="F21" s="18">
        <v>0.20301281325839021</v>
      </c>
      <c r="G21" s="21">
        <v>9.8994949366116632E-3</v>
      </c>
      <c r="I21" s="21">
        <v>70</v>
      </c>
      <c r="J21" s="21">
        <v>2E-3</v>
      </c>
      <c r="K21" s="17">
        <v>1.7890000000000001E-4</v>
      </c>
      <c r="L21" s="14"/>
      <c r="M21" s="21">
        <v>70</v>
      </c>
      <c r="N21" s="18">
        <v>1.4999999999999999E-2</v>
      </c>
      <c r="O21" s="17">
        <v>4.1427182413150002E-3</v>
      </c>
      <c r="Q21" s="21">
        <v>60</v>
      </c>
      <c r="R21" s="7">
        <v>0.59285850632307324</v>
      </c>
      <c r="S21" s="17">
        <v>5.1887152460107101E-3</v>
      </c>
      <c r="U21" s="21">
        <v>60</v>
      </c>
      <c r="V21" s="7">
        <v>0.31593043871892562</v>
      </c>
      <c r="W21" s="8">
        <v>2.206E-2</v>
      </c>
      <c r="X21" s="14"/>
      <c r="Y21" s="21">
        <v>60</v>
      </c>
      <c r="Z21" s="21">
        <v>7.0000000000000001E-3</v>
      </c>
      <c r="AA21" s="6">
        <v>2.2499999999999998E-3</v>
      </c>
      <c r="AC21" s="21">
        <v>60</v>
      </c>
      <c r="AD21" s="18">
        <v>0.22968749999999999</v>
      </c>
      <c r="AE21" s="17">
        <v>2.8480077554195698E-3</v>
      </c>
    </row>
    <row r="22" spans="1:31">
      <c r="A22" s="21">
        <v>80</v>
      </c>
      <c r="B22" s="7">
        <v>0.68997136721546171</v>
      </c>
      <c r="C22" s="17">
        <v>5.1547005383792499E-3</v>
      </c>
      <c r="D22" s="17"/>
      <c r="E22" s="21">
        <v>80</v>
      </c>
      <c r="F22" s="18">
        <v>0.21055742075018549</v>
      </c>
      <c r="G22" s="21">
        <v>1.2727922061357847E-2</v>
      </c>
      <c r="I22" s="21">
        <v>80</v>
      </c>
      <c r="J22" s="21">
        <v>2E-3</v>
      </c>
      <c r="K22" s="17">
        <v>5.5869999999999997E-4</v>
      </c>
      <c r="L22" s="14"/>
      <c r="M22" s="21">
        <v>80</v>
      </c>
      <c r="N22" s="18">
        <v>2.0625000000000001E-2</v>
      </c>
      <c r="O22" s="17">
        <v>4.2213203435596397E-3</v>
      </c>
      <c r="Q22" s="21">
        <v>70</v>
      </c>
      <c r="R22" s="7">
        <v>0.59309711286089239</v>
      </c>
      <c r="S22" s="21">
        <v>6.1539999999999997E-3</v>
      </c>
      <c r="U22" s="21">
        <v>70</v>
      </c>
      <c r="V22" s="7">
        <v>0.31907402517384031</v>
      </c>
      <c r="W22" s="21">
        <v>3.4860000000000002E-2</v>
      </c>
      <c r="X22" s="14"/>
      <c r="Y22" s="21">
        <v>70</v>
      </c>
      <c r="Z22" s="21">
        <v>6.0000000000000001E-3</v>
      </c>
      <c r="AA22" s="6">
        <v>5.71E-4</v>
      </c>
      <c r="AC22" s="21">
        <v>70</v>
      </c>
      <c r="AD22" s="18">
        <v>0.230625</v>
      </c>
      <c r="AE22" s="17">
        <v>3.6291260736238799E-3</v>
      </c>
    </row>
    <row r="23" spans="1:31">
      <c r="K23" s="17"/>
      <c r="L23" s="14"/>
      <c r="N23" s="18"/>
      <c r="O23" s="17"/>
      <c r="Q23" s="21">
        <v>80</v>
      </c>
      <c r="R23" s="21">
        <v>0.59333571939871155</v>
      </c>
      <c r="S23" s="21">
        <v>5.0000000000000001E-3</v>
      </c>
      <c r="U23" s="21">
        <v>80</v>
      </c>
      <c r="V23" s="21">
        <v>0.32875627145497754</v>
      </c>
      <c r="W23" s="21">
        <v>1.5859999999999999E-2</v>
      </c>
      <c r="X23" s="14"/>
      <c r="Y23" s="21">
        <v>80</v>
      </c>
      <c r="Z23" s="21">
        <v>8.0000000000000002E-3</v>
      </c>
      <c r="AA23" s="6">
        <v>4.7399999999999997E-4</v>
      </c>
      <c r="AC23" s="21">
        <v>80</v>
      </c>
      <c r="AD23" s="18">
        <v>0.23125000000000001</v>
      </c>
      <c r="AE23" s="17">
        <v>4.6403882515367173E-3</v>
      </c>
    </row>
    <row r="24" spans="1:31">
      <c r="X24" s="14"/>
      <c r="AA24" s="6"/>
      <c r="AD24" s="18"/>
      <c r="AE24" s="17"/>
    </row>
    <row r="25" spans="1:31">
      <c r="X25" s="14"/>
      <c r="AA25" s="6"/>
      <c r="AD25" s="18"/>
      <c r="AE25" s="17"/>
    </row>
    <row r="26" spans="1:31">
      <c r="X26" s="14"/>
      <c r="AA26" s="6"/>
      <c r="AC26" s="14"/>
      <c r="AD26" s="17"/>
    </row>
    <row r="27" spans="1:31">
      <c r="X27" s="14"/>
      <c r="AA27" s="6"/>
      <c r="AC27" s="14"/>
      <c r="AD27" s="17"/>
    </row>
    <row r="28" spans="1:31">
      <c r="X28" s="14"/>
      <c r="AA28" s="6"/>
      <c r="AC28" s="14"/>
      <c r="AD28" s="17"/>
    </row>
    <row r="29" spans="1:31">
      <c r="X29" s="14"/>
      <c r="AA29" s="6"/>
      <c r="AC29" s="14"/>
      <c r="AD29" s="17"/>
    </row>
    <row r="30" spans="1:31">
      <c r="X30" s="14"/>
      <c r="AA30" s="6"/>
      <c r="AC30" s="14"/>
      <c r="AD30" s="17"/>
    </row>
    <row r="31" spans="1:31">
      <c r="X31" s="14"/>
      <c r="AA31" s="6"/>
      <c r="AC31" s="14"/>
      <c r="AD31" s="17"/>
    </row>
    <row r="32" spans="1:31">
      <c r="X32" s="14"/>
      <c r="AA32" s="6"/>
      <c r="AC32" s="14"/>
      <c r="AD32" s="17"/>
    </row>
    <row r="33" spans="24:30">
      <c r="X33" s="14"/>
      <c r="AA33" s="6"/>
      <c r="AC33" s="14"/>
      <c r="AD33" s="17"/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E10"/>
  <sheetViews>
    <sheetView workbookViewId="0">
      <selection activeCell="E18" sqref="E18"/>
    </sheetView>
  </sheetViews>
  <sheetFormatPr defaultColWidth="8.85546875" defaultRowHeight="12.75"/>
  <cols>
    <col min="1" max="1" width="11.85546875" style="21" customWidth="1"/>
    <col min="2" max="2" width="12.28515625" style="21" customWidth="1"/>
    <col min="3" max="4" width="8.85546875" style="21"/>
    <col min="5" max="5" width="10.28515625" style="21" customWidth="1"/>
    <col min="6" max="6" width="12.5703125" style="21" customWidth="1"/>
    <col min="7" max="16384" width="8.85546875" style="21"/>
  </cols>
  <sheetData>
    <row r="1" spans="1:5" ht="40.15" customHeight="1">
      <c r="A1" s="29" t="s">
        <v>30</v>
      </c>
      <c r="B1" s="35" t="s">
        <v>63</v>
      </c>
    </row>
    <row r="4" spans="1:5">
      <c r="B4" s="4" t="s">
        <v>47</v>
      </c>
      <c r="C4" s="4"/>
      <c r="D4" s="4" t="s">
        <v>48</v>
      </c>
      <c r="E4" s="4"/>
    </row>
    <row r="5" spans="1:5">
      <c r="B5" s="4" t="s">
        <v>10</v>
      </c>
      <c r="C5" s="4" t="s">
        <v>3</v>
      </c>
      <c r="D5" s="4" t="s">
        <v>10</v>
      </c>
      <c r="E5" s="4" t="s">
        <v>3</v>
      </c>
    </row>
    <row r="6" spans="1:5">
      <c r="A6" s="21" t="s">
        <v>9</v>
      </c>
      <c r="B6" s="18">
        <v>64</v>
      </c>
      <c r="C6" s="18">
        <v>3</v>
      </c>
      <c r="D6" s="18">
        <v>74</v>
      </c>
      <c r="E6" s="18">
        <v>2.1</v>
      </c>
    </row>
    <row r="7" spans="1:5" ht="15.75">
      <c r="A7" s="20" t="s">
        <v>31</v>
      </c>
      <c r="B7" s="18">
        <v>16.5</v>
      </c>
      <c r="C7" s="18">
        <v>0.6</v>
      </c>
      <c r="D7" s="18">
        <v>34</v>
      </c>
      <c r="E7" s="18">
        <v>2.5</v>
      </c>
    </row>
    <row r="8" spans="1:5">
      <c r="A8" s="21" t="s">
        <v>34</v>
      </c>
      <c r="B8" s="18">
        <v>22.5</v>
      </c>
      <c r="C8" s="18">
        <v>1.1000000000000001</v>
      </c>
      <c r="D8" s="18">
        <v>65</v>
      </c>
      <c r="E8" s="18">
        <v>2.2000000000000002</v>
      </c>
    </row>
    <row r="9" spans="1:5">
      <c r="A9" s="20" t="s">
        <v>32</v>
      </c>
      <c r="B9" s="18">
        <v>5.7</v>
      </c>
      <c r="C9" s="18">
        <v>0.3</v>
      </c>
      <c r="D9" s="18">
        <v>40</v>
      </c>
      <c r="E9" s="18">
        <v>2</v>
      </c>
    </row>
    <row r="10" spans="1:5">
      <c r="A10" s="20" t="s">
        <v>33</v>
      </c>
      <c r="B10" s="18">
        <v>3.7</v>
      </c>
      <c r="C10" s="18">
        <v>0.3</v>
      </c>
      <c r="D10" s="18">
        <v>25</v>
      </c>
      <c r="E10" s="18">
        <v>1.4</v>
      </c>
    </row>
  </sheetData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G9"/>
  <sheetViews>
    <sheetView workbookViewId="0"/>
  </sheetViews>
  <sheetFormatPr defaultColWidth="9.140625" defaultRowHeight="12.75"/>
  <cols>
    <col min="1" max="1" width="11.28515625" style="21" customWidth="1"/>
    <col min="2" max="8" width="9.140625" style="21"/>
    <col min="9" max="9" width="13.140625" style="21" customWidth="1"/>
    <col min="10" max="16384" width="9.140625" style="21"/>
  </cols>
  <sheetData>
    <row r="1" spans="1:7" ht="35.450000000000003" customHeight="1">
      <c r="A1" s="28" t="s">
        <v>64</v>
      </c>
      <c r="B1" s="27" t="s">
        <v>66</v>
      </c>
    </row>
    <row r="4" spans="1:7">
      <c r="B4" s="4" t="s">
        <v>21</v>
      </c>
      <c r="C4" s="4" t="s">
        <v>3</v>
      </c>
      <c r="D4" s="4" t="s">
        <v>22</v>
      </c>
      <c r="E4" s="4" t="s">
        <v>3</v>
      </c>
      <c r="F4" s="4" t="s">
        <v>23</v>
      </c>
      <c r="G4" s="4" t="s">
        <v>3</v>
      </c>
    </row>
    <row r="5" spans="1:7" ht="15">
      <c r="A5" t="s">
        <v>16</v>
      </c>
      <c r="B5" s="21">
        <v>100</v>
      </c>
      <c r="C5" s="21">
        <v>2.1</v>
      </c>
      <c r="D5" s="21">
        <v>31.6</v>
      </c>
      <c r="E5" s="21">
        <v>2.2999999999999998</v>
      </c>
      <c r="F5" s="21">
        <v>13.2</v>
      </c>
      <c r="G5" s="21">
        <v>2.9</v>
      </c>
    </row>
    <row r="6" spans="1:7" ht="15">
      <c r="A6" t="s">
        <v>17</v>
      </c>
      <c r="B6" s="21">
        <v>100</v>
      </c>
      <c r="C6" s="21">
        <v>2.2000000000000002</v>
      </c>
      <c r="D6" s="21">
        <v>52.5</v>
      </c>
      <c r="E6" s="21">
        <v>1.9</v>
      </c>
      <c r="F6" s="21">
        <v>27.5</v>
      </c>
      <c r="G6" s="21">
        <v>1.3</v>
      </c>
    </row>
    <row r="7" spans="1:7" ht="15">
      <c r="A7" t="s">
        <v>18</v>
      </c>
      <c r="B7" s="21">
        <v>100</v>
      </c>
      <c r="C7" s="21">
        <v>1.8</v>
      </c>
      <c r="D7" s="21">
        <v>63</v>
      </c>
      <c r="E7" s="21">
        <v>2.2999999999999998</v>
      </c>
      <c r="F7" s="21">
        <v>41.3</v>
      </c>
      <c r="G7" s="21">
        <v>2.1</v>
      </c>
    </row>
    <row r="8" spans="1:7" ht="15">
      <c r="A8" t="s">
        <v>19</v>
      </c>
      <c r="B8" s="21">
        <v>100</v>
      </c>
      <c r="C8" s="21">
        <v>2.6</v>
      </c>
      <c r="D8" s="21">
        <v>70.7</v>
      </c>
      <c r="E8" s="21">
        <v>2.8</v>
      </c>
      <c r="F8" s="21">
        <v>53.3</v>
      </c>
      <c r="G8" s="21">
        <v>3</v>
      </c>
    </row>
    <row r="9" spans="1:7" ht="15">
      <c r="A9" t="s">
        <v>20</v>
      </c>
      <c r="B9" s="21">
        <v>100</v>
      </c>
      <c r="C9" s="21">
        <v>3.3</v>
      </c>
      <c r="D9" s="21">
        <v>74.2</v>
      </c>
      <c r="E9" s="21">
        <v>2.5</v>
      </c>
      <c r="F9" s="21">
        <v>55.3</v>
      </c>
      <c r="G9" s="21">
        <v>2.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0</vt:i4>
      </vt:variant>
    </vt:vector>
  </HeadingPairs>
  <TitlesOfParts>
    <vt:vector size="10" baseType="lpstr">
      <vt:lpstr>Fig.1a i b</vt:lpstr>
      <vt:lpstr>Fig.2a</vt:lpstr>
      <vt:lpstr>Fig.2b</vt:lpstr>
      <vt:lpstr>Fig.4a</vt:lpstr>
      <vt:lpstr>Fig.4b</vt:lpstr>
      <vt:lpstr>Fig. 4c</vt:lpstr>
      <vt:lpstr>Fig.5a i b</vt:lpstr>
      <vt:lpstr>Fig.7</vt:lpstr>
      <vt:lpstr>Fig.8a</vt:lpstr>
      <vt:lpstr>Fig.8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olina</dc:creator>
  <cp:lastModifiedBy>basia</cp:lastModifiedBy>
  <dcterms:created xsi:type="dcterms:W3CDTF">2016-01-29T08:22:22Z</dcterms:created>
  <dcterms:modified xsi:type="dcterms:W3CDTF">2016-07-26T21:51:29Z</dcterms:modified>
</cp:coreProperties>
</file>